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scharf\Desktop\Roach Illumina_data\Illumina data files_Ameya_10.18.2020\Sequence files_from Ameya\"/>
    </mc:Choice>
  </mc:AlternateContent>
  <bookViews>
    <workbookView xWindow="240" yWindow="195" windowWidth="16605" windowHeight="7875"/>
  </bookViews>
  <sheets>
    <sheet name="Up_p0.001_w_annotation" sheetId="1" r:id="rId1"/>
    <sheet name="GO terms sorted" sheetId="2" r:id="rId2"/>
    <sheet name="C" sheetId="5" r:id="rId3"/>
    <sheet name="F" sheetId="4" r:id="rId4"/>
    <sheet name="P" sheetId="6" r:id="rId5"/>
  </sheets>
  <calcPr calcId="162913"/>
</workbook>
</file>

<file path=xl/calcChain.xml><?xml version="1.0" encoding="utf-8"?>
<calcChain xmlns="http://schemas.openxmlformats.org/spreadsheetml/2006/main">
  <c r="Q185" i="1" l="1"/>
  <c r="Q184" i="1"/>
  <c r="Q183" i="1"/>
  <c r="Q182" i="1"/>
  <c r="Q181" i="1"/>
  <c r="Q180" i="1"/>
  <c r="Q179" i="1"/>
  <c r="Q178" i="1"/>
  <c r="Q177" i="1"/>
  <c r="Q176" i="1"/>
  <c r="Q175" i="1"/>
  <c r="Q174" i="1"/>
  <c r="Q173" i="1"/>
  <c r="Q172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3" i="1"/>
  <c r="Q34" i="1"/>
  <c r="Q31" i="1"/>
  <c r="Q32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Q2" i="1"/>
  <c r="B179" i="6" l="1"/>
  <c r="B45" i="5"/>
  <c r="B98" i="4"/>
</calcChain>
</file>

<file path=xl/sharedStrings.xml><?xml version="1.0" encoding="utf-8"?>
<sst xmlns="http://schemas.openxmlformats.org/spreadsheetml/2006/main" count="1024" uniqueCount="760">
  <si>
    <t>001174-001179_All_comp239_c0_seq1</t>
  </si>
  <si>
    <t>ribosomal protein l5</t>
  </si>
  <si>
    <t>F:5S rRNA binding; F:structural constituent of ribosome; F:protein binding; F:ATP binding; C:cytosolic large ribosomal subunit; P:translation; P:mismatch repair; F:mismatched DNA binding; P:ribosome biogenesis</t>
  </si>
  <si>
    <t>-</t>
  </si>
  <si>
    <t>001174-001179_All_comp151_c0_seq1</t>
  </si>
  <si>
    <t>C:ribosome; F:structural constituent of ribosome; P:translation; P:ribosome biogenesis</t>
  </si>
  <si>
    <t>001174-001179_All_comp129_c0_seq1</t>
  </si>
  <si>
    <t>ribosomal protein l10</t>
  </si>
  <si>
    <t>001174-001179_All_comp430_c0_seq1</t>
  </si>
  <si>
    <t>endothelin-converting enzyme 1</t>
  </si>
  <si>
    <t>P:proteolysis; F:metallopeptidase activity; F:metalloendopeptidase activity; F:hydrolase activity; F:peptidase activity; C:integral to membrane</t>
  </si>
  <si>
    <t>001174-001179_All_comp133_c0_seq1</t>
  </si>
  <si>
    <t>ribosomal protein s27</t>
  </si>
  <si>
    <t>P:viral transcription; P:endocrine pancreas development; F:zinc ion binding; F:structural constituent of ribosome; P:mRNA metabolic process; P:translational elongation; C:cytosolic small ribosomal subunit; F:DNA binding; F:protein binding; P:mitotic prometaphase; P:translational termination; P:cell proliferation; C:lipid particle; C:nucleus; P:ribosome biogenesis</t>
  </si>
  <si>
    <t>001174-001179_All_comp478_c0_seq1</t>
  </si>
  <si>
    <t>hypothetical protein EAI_08444 [Harpegnathos saltator]</t>
  </si>
  <si>
    <t>001174-001179_All_comp946_c5_seq1</t>
  </si>
  <si>
    <t>---NA---</t>
  </si>
  <si>
    <t>001174-001179_All_comp546_c0_seq1</t>
  </si>
  <si>
    <t>lipoyltransferase mitochondrial</t>
  </si>
  <si>
    <t>F:lipoyltransferase activity; P:protein modification process</t>
  </si>
  <si>
    <t>001174-001179_All_comp469_c6_seq1</t>
  </si>
  <si>
    <t>granulin- partial</t>
  </si>
  <si>
    <t>C:mitochondrion; P:embryo implantation; F:cytokine activity; F:growth factor activity; P:positive regulation of epithelial cell proliferation; C:extracellular region; P:signal transduction; P:blastocyst hatching; C:extracellular space</t>
  </si>
  <si>
    <t>001174-001179_All_comp234_c0_seq1</t>
  </si>
  <si>
    <t>ribosomal protein l31</t>
  </si>
  <si>
    <t>001174-001179_All_comp71_c0_seq2</t>
  </si>
  <si>
    <t>myofilin isoform b</t>
  </si>
  <si>
    <t>001174-001179_All_comp6_c0_seq1</t>
  </si>
  <si>
    <t>001174-001179_All_comp32_c0_seq1</t>
  </si>
  <si>
    <t>ferritin subunit</t>
  </si>
  <si>
    <t>P:cellular iron ion homeostasis; F:ferric iron binding; F:ferroxidase activity; P:iron ion transport; P:oxidation reduction; P:chlorophyll metabolic process</t>
  </si>
  <si>
    <t>EC:1.16.3.1</t>
  </si>
  <si>
    <t>001174-001179_All_comp227_c0_seq1</t>
  </si>
  <si>
    <t>ribosomal protein s17</t>
  </si>
  <si>
    <t>001174-001179_All_comp232_c0_seq1</t>
  </si>
  <si>
    <t>001174-001179_All_comp484_c0_seq1</t>
  </si>
  <si>
    <t>cg31997 cg31997-pa</t>
  </si>
  <si>
    <t>P:metabolic process; F:transferase activity, transferring acyl groups; F:molecular_function; P:biological_process; C:cellular_component</t>
  </si>
  <si>
    <t>001174-001179_All_comp503_c0_seq1</t>
  </si>
  <si>
    <t>001174-001179_All_comp673_c0_seq1</t>
  </si>
  <si>
    <t>001174-001179_All_comp1382_c0_seq1</t>
  </si>
  <si>
    <t>isoform b</t>
  </si>
  <si>
    <t>F:calcium ion binding; C:myosin II complex</t>
  </si>
  <si>
    <t>001174-001179_All_comp735_c0_seq1</t>
  </si>
  <si>
    <t>001174-001179_All_comp86_c0_seq1</t>
  </si>
  <si>
    <t>001174-001179_All_comp63_c0_seq1</t>
  </si>
  <si>
    <t>15-hydroxyprostaglandin dehydrogenase</t>
  </si>
  <si>
    <t>F:oxidoreductase activity; P:oxidation reduction; F:nucleotide binding</t>
  </si>
  <si>
    <t>001174-001179_All_comp27_c0_seq1</t>
  </si>
  <si>
    <t>001174-001179_All_comp203_c0_seq1</t>
  </si>
  <si>
    <t>teratocyte released chitinase</t>
  </si>
  <si>
    <t>P:carbohydrate metabolic process; F:hydrolase activity, acting on glycosyl bonds</t>
  </si>
  <si>
    <t>001174-001179_All_comp954_c0_seq1</t>
  </si>
  <si>
    <t>bifunctional 3 -phosphoadenosine 5 -phosphosulfate synthase-like</t>
  </si>
  <si>
    <t>F:adenylylsulfate kinase activity; F:ATP binding; P:sulfate assimilation; F:sulfate adenylyltransferase (ATP) activity; P:phosphorylation; P:purine base metabolic process</t>
  </si>
  <si>
    <t>EC:2.7.1.25; EC:2.7.7.4</t>
  </si>
  <si>
    <t>001174-001179_All_comp397_c0_seq2</t>
  </si>
  <si>
    <t>thaumatin-like protein</t>
  </si>
  <si>
    <t>P:defense response; P:reproduction; P:determination of adult lifespan</t>
  </si>
  <si>
    <t>001174-001179_All_comp350_c0_seq1</t>
  </si>
  <si>
    <t>zinc-containing alcohol dehydrogenase</t>
  </si>
  <si>
    <t>F:metal ion binding</t>
  </si>
  <si>
    <t>001174-001179_All_comp545_c0_seq1</t>
  </si>
  <si>
    <t>circadian clock-controlled protein precursor</t>
  </si>
  <si>
    <t>001174-001179_All_comp713_c0_seq1</t>
  </si>
  <si>
    <t>aldehyde dehydrogenase</t>
  </si>
  <si>
    <t>P:pyruvate metabolic process; F:aldehyde dehydrogenase (NAD) activity; C:lipid particle; P:acetaldehyde metabolic process; C:mitochondrial matrix; P:response to ethanol; F:acetaldehyde dehydrogenase (acetylating) activity; P:oxidation reduction; F:retinal dehydrogenase activity; P:gluconeogenesis; P:glycolysis; P:arginine metabolic process; P:histidine metabolic process; P:isoleucine catabolic process; P:leucine catabolic process; P:lysine catabolic process; P:proline metabolic process; P:tryptophan metabolic process; P:valine catabolic process; P:fatty acid metabolic process; P:bile acid biosynthetic process; P:1,2-dichloroethane catabolic process; P:beta-alanine metabolic process; P:L-ascorbic acid metabolic process; P:limonene catabolic process; P:glycerolipid metabolic process; P:retinol metabolic process</t>
  </si>
  <si>
    <t>EC:1.2.1.3; EC:1.2.1.10; EC:1.2.1.36</t>
  </si>
  <si>
    <t>001174-001179_All_comp1308_c1_seq1</t>
  </si>
  <si>
    <t>sodium solute symporter</t>
  </si>
  <si>
    <t>P:transport</t>
  </si>
  <si>
    <t>001174-001179_All_comp217_c0_seq1</t>
  </si>
  <si>
    <t>001174-001179_All_comp421_c4_seq1</t>
  </si>
  <si>
    <t>apolipoprotein d-like</t>
  </si>
  <si>
    <t>P:multicellular organismal development</t>
  </si>
  <si>
    <t>001174-001179_All_comp371_c0_seq1</t>
  </si>
  <si>
    <t>cytochrome b5</t>
  </si>
  <si>
    <t>P:oxidation reduction; C:mitochondrion; F:electron carrier activity; F:oxidoreductase activity; C:microsome; C:membrane part; F:heme binding; C:lipid particle; P:cellular metabolic process; C:endoplasmic reticulum; P:electron transport</t>
  </si>
  <si>
    <t>001174-001179_All_comp284_c0_seq1</t>
  </si>
  <si>
    <t>PREDICTED: hypothetical protein, partial [Nasonia vitripennis]</t>
  </si>
  <si>
    <t>001174-001179_All_comp55_c0_seq1</t>
  </si>
  <si>
    <t>001174-001179_All_comp3093_c0_seq1</t>
  </si>
  <si>
    <t>lysosomal alpha-mannosidase (mannosidase alpha class 2b member 1)</t>
  </si>
  <si>
    <t>P:carbohydrate metabolic process; F:cation binding; F:mannosidase activity</t>
  </si>
  <si>
    <t>001174-001179_All_comp1322_c0_seq1</t>
  </si>
  <si>
    <t>juvenile hormone esterase</t>
  </si>
  <si>
    <t>EC:3.1.1.0</t>
  </si>
  <si>
    <t>001174-001179_All_comp1813_c0_seq1</t>
  </si>
  <si>
    <t>sugar transporter</t>
  </si>
  <si>
    <t>F:transporter activity; C:integral to membrane; C:membrane; F:2-alkenal reductase activity; P:carbohydrate transport; P:transport; F:substrate-specific transmembrane transporter activity; P:oxidation reduction; F:transmembrane transporter activity; F:oxidoreductase activity; P:transmembrane transport</t>
  </si>
  <si>
    <t>001174-001179_All_comp273_c0_seq1</t>
  </si>
  <si>
    <t>glutathione s-transferase</t>
  </si>
  <si>
    <t>C:intracellular; F:glutathione transferase activity; F:isomerase activity; F:binding; P:glutathione metabolic process; P:glutathione conjugation reaction</t>
  </si>
  <si>
    <t>EC:2.5.1.18</t>
  </si>
  <si>
    <t>001174-001179_All_comp1110_c0_seq1</t>
  </si>
  <si>
    <t>cysteine dioxygenase</t>
  </si>
  <si>
    <t>F:iron ion binding; P:oxidation reduction; P:L-cysteine metabolic process; F:cysteine dioxygenase activity; P:taurine metabolic process</t>
  </si>
  <si>
    <t>EC:1.13.11.20</t>
  </si>
  <si>
    <t>001174-001179_All_comp247_c0_seq3</t>
  </si>
  <si>
    <t>organic anion transporter</t>
  </si>
  <si>
    <t>C:integral to membrane; P:organic anion transport; P:response to methotrexate; F:sodium-independent organic anion transmembrane transporter activity</t>
  </si>
  <si>
    <t>001174-001179_All_comp850_c0_seq2</t>
  </si>
  <si>
    <t>001174-001179_All_comp206_c0_seq1</t>
  </si>
  <si>
    <t>ribosomal protein s29</t>
  </si>
  <si>
    <t>F:metal ion binding; F:structural constituent of ribosome; F:RNA binding; C:cytosolic small ribosomal subunit; P:translation; P:neuron development; P:ribosome biogenesis</t>
  </si>
  <si>
    <t>001174-001179_All_comp1127_c0_seq1</t>
  </si>
  <si>
    <t>beta- -glucanase</t>
  </si>
  <si>
    <t>F:endo-1,3(4)-beta-glucanase activity; P:carbohydrate metabolic process</t>
  </si>
  <si>
    <t>EC:3.2.1.6</t>
  </si>
  <si>
    <t>001174-001179_All_comp353_c1_seq3</t>
  </si>
  <si>
    <t>001174-001179_All_comp177_c6_seq3</t>
  </si>
  <si>
    <t>transposable element tc3 transposase</t>
  </si>
  <si>
    <t>F:transposase activity; P:DNA integration; P:transposition, DNA-mediated; F:DNA binding</t>
  </si>
  <si>
    <t>001174-001179_All_comp346_c0_seq3</t>
  </si>
  <si>
    <t>alpha-amylase</t>
  </si>
  <si>
    <t>F:hydrolase activity, acting on glycosyl bonds; P:metabolic process; F:cation binding</t>
  </si>
  <si>
    <t>001174-001179_All_comp89_c0_seq1</t>
  </si>
  <si>
    <t>F:alpha-amylase activity; F:cation binding; P:starch metabolic process; P:sucrose metabolic process</t>
  </si>
  <si>
    <t>EC:3.2.1.1</t>
  </si>
  <si>
    <t>001174-001179_All_comp686_c0_seq1</t>
  </si>
  <si>
    <t>globin 1</t>
  </si>
  <si>
    <t>001174-001179_All_comp857_c0_seq1</t>
  </si>
  <si>
    <t>50 kda midgut protein</t>
  </si>
  <si>
    <t>001174-001179_All_comp60_c0_seq1</t>
  </si>
  <si>
    <t>apolipophorin-iii isoform 2</t>
  </si>
  <si>
    <t>001174-001179_All_comp552_c0_seq1</t>
  </si>
  <si>
    <t>salivary lysozyme</t>
  </si>
  <si>
    <t>F:hydrolase activity, acting on glycosyl bonds; P:metabolic process</t>
  </si>
  <si>
    <t>001174-001179_All_comp90_c0_seq1</t>
  </si>
  <si>
    <t>001174-001179_All_comp824_c0_seq1</t>
  </si>
  <si>
    <t>microsomal glutathione s-transferase- isoform a</t>
  </si>
  <si>
    <t>C:microsome; F:glutathione transferase activity; C:lipid particle; C:mitochondrial outer membrane; P:glutathione metabolic process; P:glutathione conjugation reaction</t>
  </si>
  <si>
    <t>001174-001179_All_comp2618_c0_seq1</t>
  </si>
  <si>
    <t>sulfotransferase</t>
  </si>
  <si>
    <t>F:transferase activity</t>
  </si>
  <si>
    <t>001174-001179_All_comp806_c0_seq1</t>
  </si>
  <si>
    <t>pancreatic triacylglycerol lipase</t>
  </si>
  <si>
    <t>P:lipid metabolic process; F:hydrolase activity; F:catalytic activity; F:phospholipase A1 activity</t>
  </si>
  <si>
    <t>001174-001179_All_comp1802_c0_seq1</t>
  </si>
  <si>
    <t>3-hydroxyacyl-coa dehyrogenase</t>
  </si>
  <si>
    <t>C:mitochondrial inner membrane; P:negative regulation of insulin secretion; P:response to activity; F:NAD binding; F:3-hydroxyacyl-CoA dehydrogenase activity; P:fatty acid beta-oxidation; P:response to drug; P:isoleucine catabolic process; P:leucine catabolic process; P:lysine catabolic process; P:tryptophan metabolic process; P:valine catabolic process; P:fatty acid biosynthetic process; P:benzoate metabolic process</t>
  </si>
  <si>
    <t>EC:1.1.1.35</t>
  </si>
  <si>
    <t>001174-001179_All_comp178_c0_seq1</t>
  </si>
  <si>
    <t>glutathione s-transferase d1</t>
  </si>
  <si>
    <t>F:glutathione transferase activity; P:glutathione metabolic process; P:glutathione conjugation reaction</t>
  </si>
  <si>
    <t>001174-001179_All_comp2178_c1_seq1</t>
  </si>
  <si>
    <t>sarcosine dehydrogenase</t>
  </si>
  <si>
    <t>F:sarcosine dehydrogenase activity; P:urea cycle intermediate metabolic process; P:glycine metabolic process; P:L-serine metabolic process; P:threonine metabolic process</t>
  </si>
  <si>
    <t>EC:1.5.99.1</t>
  </si>
  <si>
    <t>001174-001179_All_comp5328_c0_seq1</t>
  </si>
  <si>
    <t>adipokinetic hormone receptor</t>
  </si>
  <si>
    <t>F:G-protein coupled receptor activity; F:transferase activity; P:G-protein coupled receptor protein signaling pathway</t>
  </si>
  <si>
    <t>001174-001179_All_comp1038_c0_seq1</t>
  </si>
  <si>
    <t>chymotrypsin 1</t>
  </si>
  <si>
    <t>P:macromolecule metabolic process; F:serine-type peptidase activity</t>
  </si>
  <si>
    <t>001174-001179_All_comp3063_c0_seq1</t>
  </si>
  <si>
    <t>001174-001179_All_comp2890_c0_seq1</t>
  </si>
  <si>
    <t>001174-001179_All_comp818_c0_seq1</t>
  </si>
  <si>
    <t>F:transmembrane transporter activity; C:integral to membrane; C:membrane; P:transmembrane transport; P:transport; F:transporter activity; P:carbohydrate transport; F:receptor activity</t>
  </si>
  <si>
    <t>001174-001179_All_comp1651_c0_seq1</t>
  </si>
  <si>
    <t>constitutive coactivator of peroxisome proliferator-activated receptor gamma-like</t>
  </si>
  <si>
    <t>F:molecular_function; P:biological_process; C:cellular_component; P:regulation of transcription, DNA-dependent; P:cell differentiation; P:transcription, DNA-dependent; C:nucleus</t>
  </si>
  <si>
    <t>001174-001179_All_comp1309_c0_seq1</t>
  </si>
  <si>
    <t>adp-sugar pyrophosphatase-like</t>
  </si>
  <si>
    <t>F:ADP-sugar diphosphatase activity; P:ribonucleoside diphosphate catabolic process; F:magnesium ion binding; P:starch metabolic process; P:sucrose metabolic process; P:fructose metabolic process; P:mannose metabolic process; P:purine base metabolic process</t>
  </si>
  <si>
    <t>EC:3.6.1.21</t>
  </si>
  <si>
    <t>001174-001179_All_comp64_c0_seq2</t>
  </si>
  <si>
    <t>001174-001179_All_comp1050_c1_seq1</t>
  </si>
  <si>
    <t>001174-001179_All_comp761_c0_seq1</t>
  </si>
  <si>
    <t>001174-001179_All_comp29_c0_seq1</t>
  </si>
  <si>
    <t>hexamerin 1</t>
  </si>
  <si>
    <t>C:extracellular region; F:oxygen transporter activity; P:oxygen transport</t>
  </si>
  <si>
    <t>001174-001179_All_comp893_c0_seq1</t>
  </si>
  <si>
    <t>leucine-rich transmembrane</t>
  </si>
  <si>
    <t>F:catalytic activity</t>
  </si>
  <si>
    <t>001174-001179_All_comp293_c1_seq3</t>
  </si>
  <si>
    <t>cytochrome p450 6k1</t>
  </si>
  <si>
    <t>F:metal ion binding; F:oxidoreductase activity; C:cell part</t>
  </si>
  <si>
    <t>001174-001179_All_comp3267_c3_seq1</t>
  </si>
  <si>
    <t>neuroendocrine convertase 1</t>
  </si>
  <si>
    <t>F:endopeptidase activity; P:response to glucose stimulus; P:response to lipopolysaccharide; F:serine-type peptidase activity; F:chaperone binding; C:trans-Golgi network; P:hormone biosynthetic process; P:cellular nitrogen compound metabolic process; P:pancreas development; F:insulin binding; P:response to chlorate; C:axon terminus; P:response to calcium ion; P:energy reserve metabolic process; P:response to fatty acid; C:extracellular space; P:pituitary gland development; P:regulation of insulin secretion; P:response to glucocorticoid stimulus; P:protein autoprocessing; C:dendrite; P:response to peptide hormone stimulus; C:neuronal cell body; P:response to morphine; P:positive regulation of protein secretion; P:response to axon injury; P:embryonic development; P:response to drug; P:peptide hormone processing; P:proteolysis; C:perinuclear region of cytoplasm; P:response to interleukin-1; F:protein complex binding; P:neurogenesis; C:secretory granule; C:rough endoplasmic reticulum; P:response to nutrient levels</t>
  </si>
  <si>
    <t>001174-001179_All_comp5509_c0_seq1</t>
  </si>
  <si>
    <t>juvenile hormone-inducible protein</t>
  </si>
  <si>
    <t>F:transferase activity, transferring phosphorus-containing groups</t>
  </si>
  <si>
    <t>001174-001179_All_comp1044_c0_seq3</t>
  </si>
  <si>
    <t>001174-001179_All_comp3450_c0_seq2</t>
  </si>
  <si>
    <t>001174-001179_All_comp2205_c0_seq1</t>
  </si>
  <si>
    <t>001174-001179_All_comp691_c2_seq27</t>
  </si>
  <si>
    <t>001174-001179_All_comp75_c0_seq1</t>
  </si>
  <si>
    <t>001174-001179_All_comp1694_c0_seq1</t>
  </si>
  <si>
    <t>glucose dehydrogenase</t>
  </si>
  <si>
    <t>F:oxidoreductase activity, acting on CH-OH group of donors</t>
  </si>
  <si>
    <t>001174-001179_All_comp1324_c0_seq5</t>
  </si>
  <si>
    <t>small nuclear ribonucleoprotein sm d2</t>
  </si>
  <si>
    <t>F:nucleic acid binding; P:mitotic spindle organization; P:mitosis; C:small nuclear ribonucleoprotein complex; C:precatalytic spliceosome; P:neurogenesis; P:nuclear mRNA splicing, via spliceosome; C:catalytic step 2 spliceosome</t>
  </si>
  <si>
    <t>001174-001179_All_comp788_c0_seq1</t>
  </si>
  <si>
    <t>P:lung development; P:positive regulation of gene expression; P:pancreas development; F:3-chloroallyl aldehyde dehydrogenase activity; P:embryonic gut development; P:retinoic acid receptor signaling pathway; P:embryonic forelimb morphogenesis; P:blood vessel development; P:hindbrain development; P:neural crest cell development; P:forebrain development; P:face development; C:cytosol; P:heart looping; P:negative regulation of cell proliferation; P:regulation of endothelial cell proliferation; P:response to cytokine stimulus; P:positive regulation of cell proliferation; P:9-cis-retinoic acid biosynthetic process; F:retinal binding; F:retinal dehydrogenase activity; P:embryonic camera-type eye development; P:retinal metabolic process; P:anterior/posterior pattern formation; P:morphogenesis of embryonic epithelium; P:oxidation reduction; P:proximal/distal pattern formation; ; C:nucleus; P:positive regulation of apoptosis; P:neural tube development; P:neuron differentiation; P:retinol metabolic process</t>
  </si>
  <si>
    <t>EC:1.2.1.36</t>
  </si>
  <si>
    <t>001174-001179_All_comp272_c0_seq1</t>
  </si>
  <si>
    <t>001174-001179_All_comp2198_c0_seq1</t>
  </si>
  <si>
    <t>001174-001179_All_comp1564_c0_seq1</t>
  </si>
  <si>
    <t>001174-001179_All_comp647_c0_seq1</t>
  </si>
  <si>
    <t>phytanoyl- dioxygenase</t>
  </si>
  <si>
    <t>P:lipid metabolic process; C:intracellular membrane-bounded organelle; F:oxidoreductase activity, acting on single donors with incorporation of molecular oxygen, incorporation of two atoms of oxygen; C:cytoplasmic part</t>
  </si>
  <si>
    <t>EC:1.13.11.0</t>
  </si>
  <si>
    <t>001174-001179_All_comp877_c1_seq9</t>
  </si>
  <si>
    <t>001174-001179_All_comp1623_c0_seq1</t>
  </si>
  <si>
    <t>10g08</t>
  </si>
  <si>
    <t>001174-001179_All_comp454_c0_seq1</t>
  </si>
  <si>
    <t>luciferin-regenerating enzyme</t>
  </si>
  <si>
    <t>P:regulation of catalytic activity; F:calcium ion binding; F:enzyme regulator activity</t>
  </si>
  <si>
    <t>001174-001179_All_comp500_c0_seq1</t>
  </si>
  <si>
    <t>F:transferase activity; F:glutathione transferase activity</t>
  </si>
  <si>
    <t>001174-001179_All_comp1080_c0_seq1</t>
  </si>
  <si>
    <t>viral protein tpx</t>
  </si>
  <si>
    <t>001174-001179_All_comp1138_c0_seq1</t>
  </si>
  <si>
    <t>P:oxidation reduction; F:oxidoreductase activity; P:metabolic process; F:nucleotide binding; F:alcohol dehydrogenase (NAD) activity</t>
  </si>
  <si>
    <t>001174-001179_All_comp1806_c0_seq1</t>
  </si>
  <si>
    <t>serine 3-dehydrogenase</t>
  </si>
  <si>
    <t>P:metabolic process; F:oxidoreductase activity</t>
  </si>
  <si>
    <t>001174-001179_All_comp794_c5_seq1</t>
  </si>
  <si>
    <t>juvenile hormone epoxide hydrolase 1</t>
  </si>
  <si>
    <t>F:ether hydrolase activity; P:metabolic process; C:endoplasmic reticulum; C:membrane part</t>
  </si>
  <si>
    <t>EC:3.3.2.0</t>
  </si>
  <si>
    <t>001174-001179_All_comp648_c0_seq1</t>
  </si>
  <si>
    <t>esterase fe4</t>
  </si>
  <si>
    <t>F:hydrolase activity</t>
  </si>
  <si>
    <t>001174-001179_All_comp779_c0_seq1</t>
  </si>
  <si>
    <t>uncharacterized oxidoreductase yrbe-like</t>
  </si>
  <si>
    <t>P:oxidation reduction; F:oxidoreductase activity; P:metabolic process; F:nucleotide binding</t>
  </si>
  <si>
    <t>001174-001179_All_comp58_c0_seq2</t>
  </si>
  <si>
    <t>peritrophic matrix protein 5-b</t>
  </si>
  <si>
    <t>F:chitin binding; P:chitin metabolic process; C:extracellular region</t>
  </si>
  <si>
    <t>001174-001179_All_comp3450_c0_seq1</t>
  </si>
  <si>
    <t>acidic mammalian chitinase</t>
  </si>
  <si>
    <t>001174-001179_All_comp1180_c1_seq1</t>
  </si>
  <si>
    <t>acyl- oxidase</t>
  </si>
  <si>
    <t>F:palmitoyl-CoA oxidase activity; P:fatty acid metabolic process; P:oxidation reduction; P:acyl-CoA metabolic process</t>
  </si>
  <si>
    <t>001174-001179_All_comp585_c0_seq1</t>
  </si>
  <si>
    <t>mdl1</t>
  </si>
  <si>
    <t>001174-001179_All_comp884_c0_seq1</t>
  </si>
  <si>
    <t>proteasome subunit alpha type 6</t>
  </si>
  <si>
    <t>P:protein polyubiquitination; P:regulation of cellular amino acid metabolic process; P:positive regulation of ubiquitin-protein ligase activity during mitotic cell cycle; C:polysome; P:viral reproduction; P:antigen processing and presentation of peptide antigen via MHC class I; P:negative regulation of ubiquitin-protein ligase activity during mitotic cell cycle; ; F:threonine-type endopeptidase activity; C:cytosol; C:proteasome core complex, alpha-subunit complex; P:S phase of mitotic cell cycle; F:NF-kappaB binding; C:nuclear matrix; F:RNA binding; P:M/G1 transition of mitotic cell cycle; P:anaphase-promoting complex-dependent proteasomal ubiquitin-dependent protein catabolic process; P:positive regulation of NF-kappaB transcription factor activity; P:regulation of inflammatory response; P:regulation of apoptosis; P:mRNA metabolic process; P:DNA damage response, signal transduction by p53 class mediator resulting in cell cycle arrest; C:sarcomere; C:mitochondrion; C:transcription factor complex</t>
  </si>
  <si>
    <t>EC:3.4.25.0</t>
  </si>
  <si>
    <t>001174-001179_All_comp2149_c0_seq1</t>
  </si>
  <si>
    <t>001174-001179_All_comp2787_c0_seq1</t>
  </si>
  <si>
    <t>lectin-related protein</t>
  </si>
  <si>
    <t>F:binding; F:sugar binding; C:extracellular region; F:kinase activity; ; P:phosphorylation; C:intracellular</t>
  </si>
  <si>
    <t>001174-001179_All_comp142_c0_seq1</t>
  </si>
  <si>
    <t>PREDICTED: hypothetical protein LOC100649332 [Bombus terrestris]</t>
  </si>
  <si>
    <t>001174-001179_All_comp381_c0_seq1</t>
  </si>
  <si>
    <t>C:cytoplasmic membrane-bounded vesicle</t>
  </si>
  <si>
    <t>001174-001179_All_comp2751_c0_seq2</t>
  </si>
  <si>
    <t>cytochrome p450</t>
  </si>
  <si>
    <t>C:microsome; F:electron carrier activity; F:monooxygenase activity; F:iron ion binding; F:oxidoreductase activity, acting on paired donors, with incorporation or reduction of molecular oxygen; C:membrane; C:endoplasmic reticulum; P:electron transport</t>
  </si>
  <si>
    <t>001174-001179_All_comp587_c0_seq1</t>
  </si>
  <si>
    <t>001174-001179_All_comp58_c0_seq1</t>
  </si>
  <si>
    <t>001174-001179_All_comp271_c0_seq2</t>
  </si>
  <si>
    <t>fatty acid binding protein</t>
  </si>
  <si>
    <t>P:transport; F:lipid binding; F:transporter activity</t>
  </si>
  <si>
    <t>001174-001179_All_comp1424_c0_seq3</t>
  </si>
  <si>
    <t>001174-001179_All_comp10975_c0_seq1</t>
  </si>
  <si>
    <t>001174-001179_All_comp2186_c0_seq4</t>
  </si>
  <si>
    <t>001174-001179_All_comp2328_c0_seq1</t>
  </si>
  <si>
    <t>hypothetical protein EAG_13088 [Camponotus floridanus]</t>
  </si>
  <si>
    <t>001174-001179_All_comp843_c0_seq1</t>
  </si>
  <si>
    <t>uncharacterized mfs-type transporter c19orf28 homolog</t>
  </si>
  <si>
    <t>C:integral to membrane; P:transmembrane transport</t>
  </si>
  <si>
    <t>001174-001179_All_comp691_c2_seq1</t>
  </si>
  <si>
    <t>cytochrome p450 6k1-like</t>
  </si>
  <si>
    <t>001174-001179_All_comp142_c0_seq2</t>
  </si>
  <si>
    <t>001174-001179_All_comp3969_c0_seq1</t>
  </si>
  <si>
    <t>3-alpha-(or 20-beta)-hydroxysteroid dehydrogenase</t>
  </si>
  <si>
    <t>F:oxidoreductase activity, acting on the CH-OH group of donors, NAD or NADP as acceptor; P:metabolic process</t>
  </si>
  <si>
    <t>EC:1.1.1.0</t>
  </si>
  <si>
    <t>001174-001179_All_comp9028_c0_seq1</t>
  </si>
  <si>
    <t>001174-001179_All_comp2051_c0_seq1</t>
  </si>
  <si>
    <t>001174-001179_All_comp554_c1_seq20</t>
  </si>
  <si>
    <t>001174-001179_All_comp1040_c0_seq2</t>
  </si>
  <si>
    <t>001174-001179_All_comp374_c2_seq7</t>
  </si>
  <si>
    <t>001174-001179_All_comp1509_c0_seq1</t>
  </si>
  <si>
    <t>lian-aa1 retrotransposon protein</t>
  </si>
  <si>
    <t>001174-001179_All_comp1185_c0_seq11</t>
  </si>
  <si>
    <t>001174-001179_All_comp6547_c0_seq1</t>
  </si>
  <si>
    <t>001174-001179_All_comp5790_c0_seq1</t>
  </si>
  <si>
    <t>crustin 2</t>
  </si>
  <si>
    <t>F:peptidase inhibitor activity; C:extracellular region; P:negative regulation of peptidase activity</t>
  </si>
  <si>
    <t>001174-001179_All_comp1221_c0_seq1</t>
  </si>
  <si>
    <t>001174-001179_All_comp8644_c0_seq1</t>
  </si>
  <si>
    <t>F:oxidoreductase activity</t>
  </si>
  <si>
    <t>001174-001179_All_comp24445_c0_seq1</t>
  </si>
  <si>
    <t>chkov1</t>
  </si>
  <si>
    <t>F:transferase activity, transferring phosphorus-containing groups; F:RNA binding; P:RNA-dependent DNA replication; F:RNA-directed DNA polymerase activity</t>
  </si>
  <si>
    <t>001174-001179_All_comp1448_c1_seq1</t>
  </si>
  <si>
    <t>lethal family member (let-805)</t>
  </si>
  <si>
    <t>P:multicellular organismal process</t>
  </si>
  <si>
    <t>001174-001179_All_comp4639_c0_seq1</t>
  </si>
  <si>
    <t>F:binding</t>
  </si>
  <si>
    <t>001174-001179_All_comp21267_c0_seq1</t>
  </si>
  <si>
    <t>F:transporter activity; P:transport</t>
  </si>
  <si>
    <t>001174-001179_All_comp17299_c0_seq1</t>
  </si>
  <si>
    <t>001174-001179_All_comp332_c1_seq1</t>
  </si>
  <si>
    <t>001174-001179_All_comp880_c0_seq2</t>
  </si>
  <si>
    <t>aldo-keto reductase</t>
  </si>
  <si>
    <t>F:aldehyde reductase activity; P:fructose metabolic process; P:galactose metabolic process; P:mannose metabolic process; P:pyruvate metabolic process; P:glycerolipid metabolic process</t>
  </si>
  <si>
    <t>EC:1.1.1.21</t>
  </si>
  <si>
    <t>001174-001179_All_comp1664_c0_seq1</t>
  </si>
  <si>
    <t>001174-001179_All_comp242_c0_seq1</t>
  </si>
  <si>
    <t>001174-001179_All_comp8441_c0_seq1</t>
  </si>
  <si>
    <t>F:metal ion binding; F:oxidoreductase activity; C:membrane</t>
  </si>
  <si>
    <t>001174-001179_All_comp834_c0_seq1</t>
  </si>
  <si>
    <t>001174-001179_All_comp4184_c0_seq1</t>
  </si>
  <si>
    <t>001174-001179_All_comp11505_c0_seq1</t>
  </si>
  <si>
    <t>F:transposase activity; P:DNA integration; P:transposition, DNA-mediated; F:DNA binding; P:regulation of transcription, DNA-dependent</t>
  </si>
  <si>
    <t>001174-001179_All_comp5224_c0_seq1</t>
  </si>
  <si>
    <t>F:binding; F:sugar binding; C:extracellular region</t>
  </si>
  <si>
    <t>001174-001179_All_comp15145_c0_seq1</t>
  </si>
  <si>
    <t>001174-001179_All_comp1882_c2_seq3</t>
  </si>
  <si>
    <t>F:oxidoreductase activity, acting on paired donors, with incorporation or reduction of molecular oxygen; F:monooxygenase activity; F:iron ion binding</t>
  </si>
  <si>
    <t>001174-001179_All_comp441_c0_seq1</t>
  </si>
  <si>
    <t>001174-001179_All_comp353_c1_seq1</t>
  </si>
  <si>
    <t>F:oxidoreductase activity; F:iron ion binding</t>
  </si>
  <si>
    <t>001174-001179_All_comp960_c4_seq1</t>
  </si>
  <si>
    <t>retinoid-inducible serine carboxypeptidase (serine carboxypeptidase</t>
  </si>
  <si>
    <t>F:peptidase activity</t>
  </si>
  <si>
    <t>001174-001179_All_comp1597_c2_seq1</t>
  </si>
  <si>
    <t>endonuclease reverse transcriptase</t>
  </si>
  <si>
    <t>F:RNA binding; P:RNA-dependent DNA replication; F:RNA-directed DNA polymerase activity; C:integral to membrane; P:transmembrane transport; F:endonuclease activity</t>
  </si>
  <si>
    <t>001174-001179_All_comp15348_c0_seq2</t>
  </si>
  <si>
    <t>eif2b-alpha protein</t>
  </si>
  <si>
    <t>F:guanyl-nucleotide exchange factor activity; C:eukaryotic translation initiation factor 2B complex; P:regulation of translational initiation; F:translation initiation factor activity; P:regulation of GTPase activity; C:ribosome</t>
  </si>
  <si>
    <t>001174-001179_All_comp6435_c0_seq9</t>
  </si>
  <si>
    <t>001174-001179_All_comp79032_c0_seq1</t>
  </si>
  <si>
    <t>low quality protein: tyrosine-protein kinase receptor tie-1-like</t>
  </si>
  <si>
    <t>P:anatomical structure development; C:integral to membrane; F:protein tyrosine kinase activity; F:protein binding; F:nucleotide binding; P:phosphorylation; P:signal transduction; C:plasma membrane</t>
  </si>
  <si>
    <t>EC:2.7.10.0</t>
  </si>
  <si>
    <t>001174-001179_All_comp16950_c0_seq1</t>
  </si>
  <si>
    <t>001174-001179_All_comp46889_c0_seq1</t>
  </si>
  <si>
    <t>001174-001179_All_comp29617_c0_seq1</t>
  </si>
  <si>
    <t>001174-001179_All_comp58322_c0_seq1</t>
  </si>
  <si>
    <t>latrophilin 3-like</t>
  </si>
  <si>
    <t>F:transmembrane receptor activity; P:neuropeptide signaling pathway; C:integral to membrane; F:G-protein coupled receptor activity; C:membrane; P:cell surface receptor linked signaling pathway; P:G-protein coupled receptor protein signaling pathway</t>
  </si>
  <si>
    <t>001174-001179_All_comp80689_c0_seq1</t>
  </si>
  <si>
    <t>down syndrome cell adhesion molecule</t>
  </si>
  <si>
    <t>P:dendrite self-avoidance; F:bacterial cell surface binding; C:axon; F:axon guidance receptor activity; P:phagocytosis; C:dendrite; P:mushroom body development; P:axonal fasciculation; P:peripheral nervous system development; C:neuronal cell body; P:central nervous system morphogenesis; F:protein homodimerization activity; P:axon extension involved in axon guidance; P:signal transduction</t>
  </si>
  <si>
    <t>001174-001179_All_comp25416_c0_seq1</t>
  </si>
  <si>
    <t>leucine-rich repeat-containing protein 24</t>
  </si>
  <si>
    <t>P:axonogenesis</t>
  </si>
  <si>
    <t>001174-001179_All_comp69994_c0_seq1</t>
  </si>
  <si>
    <t>001174-001179_All_comp60241_c0_seq1</t>
  </si>
  <si>
    <t>001174-001179_All_comp48239_c0_seq1</t>
  </si>
  <si>
    <t>elongation factor 1-alpha</t>
  </si>
  <si>
    <t>F:translation elongation factor activity; P:interaction with host; P:ATP catabolic process; C:yeast-form cell wall; C:cell surface; C:hyphal cell wall; F:ATP binding; P:GTP catabolic process; F:ATPase activity; F:protein binding; F:GTPase activity; F:GTP binding; C:ribosome; P:regulation of translational elongation</t>
  </si>
  <si>
    <t>EC:3.6.1.3</t>
  </si>
  <si>
    <t>001174-001179_All_comp7424_c0_seq3</t>
  </si>
  <si>
    <t>F:heme binding; F:oxidoreductase activity, acting on paired donors, with incorporation or reduction of molecular oxygen; F:monooxygenase activity; F:electron carrier activity; P:oxidation reduction; P:electron transport</t>
  </si>
  <si>
    <t>001174-001179_All_comp30052_c0_seq1</t>
  </si>
  <si>
    <t>001174-001179_All_comp15262_c0_seq3</t>
  </si>
  <si>
    <t>001174-001179_All_comp19931_c0_seq1</t>
  </si>
  <si>
    <t>001174-001179_All_comp9151_c0_seq5</t>
  </si>
  <si>
    <t>001174-001179_All_comp43886_c0_seq1</t>
  </si>
  <si>
    <t>001174-001179_All_comp374_c2_seq39</t>
  </si>
  <si>
    <t>001174-001179_All_comp17842_c0_seq4</t>
  </si>
  <si>
    <t>001174-001179_All_comp25393_c0_seq1</t>
  </si>
  <si>
    <t>cytochrome p450 6a1</t>
  </si>
  <si>
    <t>F:oxidoreductase activity; F:iron ion binding; C:membrane; C:endoplasmic reticulum</t>
  </si>
  <si>
    <t>001174-001179_All_comp9182_c0_seq3</t>
  </si>
  <si>
    <t>001174-001179_All_comp13050_c0_seq2</t>
  </si>
  <si>
    <t>F:oxidoreductase activity; C:cell part</t>
  </si>
  <si>
    <t>001174-001179_All_comp834_c0_seq2</t>
  </si>
  <si>
    <t>001174-001179_All_comp441_c0_seq2</t>
  </si>
  <si>
    <t>001174-001179_All_comp5081_c0_seq1</t>
  </si>
  <si>
    <t>cystathionine beta-lyase</t>
  </si>
  <si>
    <t>P:protein-pyridoxal-5-phosphate linkage via peptidyl-N6-pyridoxal phosphate-L-lysine; F:cystathionine gamma-lyase activity; F:L-Cysteine desulfhydrase activity; P:hydrogen sulfide biosynthetic process; P:protein homotetramerization; C:cytoplasm; F:pyridoxal phosphate binding; P:cysteine biosynthetic process; C:nucleus; P:glycine metabolic process; P:methionine metabolic process; P:L-serine metabolic process; P:threonine metabolic process</t>
  </si>
  <si>
    <t>EC:4.4.1.1</t>
  </si>
  <si>
    <t>001174-001179_All_comp7424_c0_seq1</t>
  </si>
  <si>
    <t>001174-001179_All_comp421_c0_seq23</t>
  </si>
  <si>
    <t>001174-001179_All_comp20137_c0_seq1</t>
  </si>
  <si>
    <t>001174-001179_All_comp2359_c0_seq5</t>
  </si>
  <si>
    <t>F:monooxygenase activity; F:iron ion binding; F:oxidoreductase activity, acting on paired donors, with incorporation or reduction of molecular oxygen; C:membrane; C:endoplasmic reticulum</t>
  </si>
  <si>
    <t>001174-001179_All_comp6312_c0_seq2</t>
  </si>
  <si>
    <t>001174-001179_All_comp374_c2_seq37</t>
  </si>
  <si>
    <t>001174-001179_All_comp790_c1_seq1</t>
  </si>
  <si>
    <t>001174-001179_All_comp247_c0_seq18</t>
  </si>
  <si>
    <t>001174-001179_All_comp14461_c0_seq1</t>
  </si>
  <si>
    <t>001174-001179_All_comp1069_c0_seq3</t>
  </si>
  <si>
    <t>Contig id</t>
  </si>
  <si>
    <t>logFC</t>
  </si>
  <si>
    <t>AveExpr</t>
  </si>
  <si>
    <t>t</t>
  </si>
  <si>
    <t>P.Value</t>
  </si>
  <si>
    <t>adj.P.Val</t>
  </si>
  <si>
    <t>B</t>
  </si>
  <si>
    <t>Contig length</t>
  </si>
  <si>
    <t>Blast hit</t>
  </si>
  <si>
    <t>#Hits</t>
  </si>
  <si>
    <t>min evalue</t>
  </si>
  <si>
    <t>mean similarity</t>
  </si>
  <si>
    <t>#GOs</t>
  </si>
  <si>
    <t>Enzyme codes</t>
  </si>
  <si>
    <t>InterProScan</t>
  </si>
  <si>
    <t>GOs</t>
  </si>
  <si>
    <t>F:5S rRNA binding</t>
  </si>
  <si>
    <t xml:space="preserve"> C:cytosolic large ribosomal subunit</t>
  </si>
  <si>
    <t xml:space="preserve"> P:translation</t>
  </si>
  <si>
    <t xml:space="preserve"> P:mismatch repair</t>
  </si>
  <si>
    <t xml:space="preserve"> P:ribosome biogenesis</t>
  </si>
  <si>
    <t xml:space="preserve"> C:integral to membrane</t>
  </si>
  <si>
    <t xml:space="preserve"> P:endocrine pancreas development</t>
  </si>
  <si>
    <t xml:space="preserve"> P:mRNA metabolic process</t>
  </si>
  <si>
    <t xml:space="preserve"> P:translational elongation</t>
  </si>
  <si>
    <t xml:space="preserve"> P:mitotic prometaphase</t>
  </si>
  <si>
    <t xml:space="preserve"> P:translational termination</t>
  </si>
  <si>
    <t xml:space="preserve"> P:cell proliferation</t>
  </si>
  <si>
    <t xml:space="preserve"> C:lipid particle</t>
  </si>
  <si>
    <t xml:space="preserve"> C:nucleus</t>
  </si>
  <si>
    <t>F:lipoyltransferase activity</t>
  </si>
  <si>
    <t xml:space="preserve"> P:protein modification process</t>
  </si>
  <si>
    <t xml:space="preserve"> P:embryo implantation</t>
  </si>
  <si>
    <t xml:space="preserve"> P:positive regulation of epithelial cell proliferation</t>
  </si>
  <si>
    <t xml:space="preserve"> P:signal transduction</t>
  </si>
  <si>
    <t xml:space="preserve"> P:blastocyst hatching</t>
  </si>
  <si>
    <t xml:space="preserve"> C:extracellular space</t>
  </si>
  <si>
    <t xml:space="preserve"> P:iron ion transport</t>
  </si>
  <si>
    <t xml:space="preserve"> P:oxidation reduction</t>
  </si>
  <si>
    <t xml:space="preserve"> P:chlorophyll metabolic process</t>
  </si>
  <si>
    <t xml:space="preserve"> P:biological_process</t>
  </si>
  <si>
    <t xml:space="preserve"> C:cellular_component</t>
  </si>
  <si>
    <t>F:calcium ion binding</t>
  </si>
  <si>
    <t xml:space="preserve"> C:myosin II complex</t>
  </si>
  <si>
    <t>F:adenylylsulfate kinase activity</t>
  </si>
  <si>
    <t xml:space="preserve"> P:sulfate assimilation</t>
  </si>
  <si>
    <t xml:space="preserve"> P:phosphorylation</t>
  </si>
  <si>
    <t xml:space="preserve"> P:purine base metabolic process</t>
  </si>
  <si>
    <t xml:space="preserve"> P:reproduction</t>
  </si>
  <si>
    <t xml:space="preserve"> P:determination of adult lifespan</t>
  </si>
  <si>
    <t xml:space="preserve"> P:acetaldehyde metabolic process</t>
  </si>
  <si>
    <t xml:space="preserve"> C:mitochondrial matrix</t>
  </si>
  <si>
    <t xml:space="preserve"> P:response to ethanol</t>
  </si>
  <si>
    <t xml:space="preserve"> P:gluconeogenesis</t>
  </si>
  <si>
    <t xml:space="preserve"> P:glycolysis</t>
  </si>
  <si>
    <t xml:space="preserve"> P:arginine metabolic process</t>
  </si>
  <si>
    <t xml:space="preserve"> P:histidine metabolic process</t>
  </si>
  <si>
    <t xml:space="preserve"> P:isoleucine catabolic process</t>
  </si>
  <si>
    <t xml:space="preserve"> P:leucine catabolic process</t>
  </si>
  <si>
    <t xml:space="preserve"> P:lysine catabolic process</t>
  </si>
  <si>
    <t xml:space="preserve"> P:proline metabolic process</t>
  </si>
  <si>
    <t xml:space="preserve"> P:tryptophan metabolic process</t>
  </si>
  <si>
    <t xml:space="preserve"> P:valine catabolic process</t>
  </si>
  <si>
    <t xml:space="preserve"> P:fatty acid metabolic process</t>
  </si>
  <si>
    <t xml:space="preserve"> P:bile acid biosynthetic process</t>
  </si>
  <si>
    <t xml:space="preserve"> P:1,2-dichloroethane catabolic process</t>
  </si>
  <si>
    <t xml:space="preserve"> P:beta-alanine metabolic process</t>
  </si>
  <si>
    <t xml:space="preserve"> P:L-ascorbic acid metabolic process</t>
  </si>
  <si>
    <t xml:space="preserve"> P:limonene catabolic process</t>
  </si>
  <si>
    <t xml:space="preserve"> P:glycerolipid metabolic process</t>
  </si>
  <si>
    <t xml:space="preserve"> P:retinol metabolic process</t>
  </si>
  <si>
    <t xml:space="preserve"> C:mitochondrion</t>
  </si>
  <si>
    <t xml:space="preserve"> C:microsome</t>
  </si>
  <si>
    <t xml:space="preserve"> C:membrane part</t>
  </si>
  <si>
    <t xml:space="preserve"> P:cellular metabolic process</t>
  </si>
  <si>
    <t xml:space="preserve"> C:endoplasmic reticulum</t>
  </si>
  <si>
    <t xml:space="preserve"> P:electron transport</t>
  </si>
  <si>
    <t>F:transporter activity</t>
  </si>
  <si>
    <t xml:space="preserve"> C:membrane</t>
  </si>
  <si>
    <t xml:space="preserve"> P:carbohydrate transport</t>
  </si>
  <si>
    <t xml:space="preserve"> P:transport</t>
  </si>
  <si>
    <t xml:space="preserve"> P:transmembrane transport</t>
  </si>
  <si>
    <t xml:space="preserve"> P:glutathione metabolic process</t>
  </si>
  <si>
    <t xml:space="preserve"> P:glutathione conjugation reaction</t>
  </si>
  <si>
    <t>F:iron ion binding</t>
  </si>
  <si>
    <t xml:space="preserve"> P:L-cysteine metabolic process</t>
  </si>
  <si>
    <t xml:space="preserve"> P:taurine metabolic process</t>
  </si>
  <si>
    <t xml:space="preserve"> P:organic anion transport</t>
  </si>
  <si>
    <t xml:space="preserve"> P:response to methotrexate</t>
  </si>
  <si>
    <t xml:space="preserve"> P:neuron development</t>
  </si>
  <si>
    <t>F:endo-1,3(4)-beta-glucanase activity</t>
  </si>
  <si>
    <t>F:transposase activity</t>
  </si>
  <si>
    <t xml:space="preserve"> P:DNA integration</t>
  </si>
  <si>
    <t xml:space="preserve"> P:transposition, DNA-mediated</t>
  </si>
  <si>
    <t>F:hydrolase activity, acting on glycosyl bonds</t>
  </si>
  <si>
    <t xml:space="preserve"> P:metabolic process</t>
  </si>
  <si>
    <t>F:alpha-amylase activity</t>
  </si>
  <si>
    <t xml:space="preserve"> P:starch metabolic process</t>
  </si>
  <si>
    <t xml:space="preserve"> P:sucrose metabolic process</t>
  </si>
  <si>
    <t xml:space="preserve"> C:mitochondrial outer membrane</t>
  </si>
  <si>
    <t xml:space="preserve"> P:negative regulation of insulin secretion</t>
  </si>
  <si>
    <t xml:space="preserve"> P:response to activity</t>
  </si>
  <si>
    <t xml:space="preserve"> P:fatty acid beta-oxidation</t>
  </si>
  <si>
    <t xml:space="preserve"> P:response to drug</t>
  </si>
  <si>
    <t xml:space="preserve"> P:fatty acid biosynthetic process</t>
  </si>
  <si>
    <t xml:space="preserve"> P:benzoate metabolic process</t>
  </si>
  <si>
    <t>F:glutathione transferase activity</t>
  </si>
  <si>
    <t>F:sarcosine dehydrogenase activity</t>
  </si>
  <si>
    <t xml:space="preserve"> P:urea cycle intermediate metabolic process</t>
  </si>
  <si>
    <t xml:space="preserve"> P:glycine metabolic process</t>
  </si>
  <si>
    <t xml:space="preserve"> P:L-serine metabolic process</t>
  </si>
  <si>
    <t xml:space="preserve"> P:threonine metabolic process</t>
  </si>
  <si>
    <t>F:G-protein coupled receptor activity</t>
  </si>
  <si>
    <t xml:space="preserve"> P:G-protein coupled receptor protein signaling pathway</t>
  </si>
  <si>
    <t>F:transmembrane transporter activity</t>
  </si>
  <si>
    <t>F:molecular_function</t>
  </si>
  <si>
    <t xml:space="preserve"> P:regulation of transcription, DNA-dependent</t>
  </si>
  <si>
    <t xml:space="preserve"> P:cell differentiation</t>
  </si>
  <si>
    <t xml:space="preserve"> P:transcription, DNA-dependent</t>
  </si>
  <si>
    <t>F:ADP-sugar diphosphatase activity</t>
  </si>
  <si>
    <t xml:space="preserve"> P:ribonucleoside diphosphate catabolic process</t>
  </si>
  <si>
    <t xml:space="preserve"> P:fructose metabolic process</t>
  </si>
  <si>
    <t xml:space="preserve"> P:mannose metabolic process</t>
  </si>
  <si>
    <t xml:space="preserve"> P:oxygen transport</t>
  </si>
  <si>
    <t xml:space="preserve"> C:cell part</t>
  </si>
  <si>
    <t>F:endopeptidase activity</t>
  </si>
  <si>
    <t xml:space="preserve"> P:response to glucose stimulus</t>
  </si>
  <si>
    <t xml:space="preserve"> P:response to lipopolysaccharide</t>
  </si>
  <si>
    <t xml:space="preserve"> C:trans-Golgi network</t>
  </si>
  <si>
    <t xml:space="preserve"> P:hormone biosynthetic process</t>
  </si>
  <si>
    <t xml:space="preserve"> P:cellular nitrogen compound metabolic process</t>
  </si>
  <si>
    <t xml:space="preserve"> P:pancreas development</t>
  </si>
  <si>
    <t xml:space="preserve"> P:response to chlorate</t>
  </si>
  <si>
    <t xml:space="preserve"> C:axon terminus</t>
  </si>
  <si>
    <t xml:space="preserve"> P:response to calcium ion</t>
  </si>
  <si>
    <t xml:space="preserve"> P:energy reserve metabolic process</t>
  </si>
  <si>
    <t xml:space="preserve"> P:response to fatty acid</t>
  </si>
  <si>
    <t xml:space="preserve"> P:pituitary gland development</t>
  </si>
  <si>
    <t xml:space="preserve"> P:regulation of insulin secretion</t>
  </si>
  <si>
    <t xml:space="preserve"> P:response to glucocorticoid stimulus</t>
  </si>
  <si>
    <t xml:space="preserve"> P:protein autoprocessing</t>
  </si>
  <si>
    <t xml:space="preserve"> C:dendrite</t>
  </si>
  <si>
    <t xml:space="preserve"> P:response to peptide hormone stimulus</t>
  </si>
  <si>
    <t xml:space="preserve"> C:neuronal cell body</t>
  </si>
  <si>
    <t xml:space="preserve"> P:response to morphine</t>
  </si>
  <si>
    <t xml:space="preserve"> P:positive regulation of protein secretion</t>
  </si>
  <si>
    <t xml:space="preserve"> P:response to axon injury</t>
  </si>
  <si>
    <t xml:space="preserve"> P:embryonic development</t>
  </si>
  <si>
    <t xml:space="preserve"> P:peptide hormone processing</t>
  </si>
  <si>
    <t xml:space="preserve"> P:proteolysis</t>
  </si>
  <si>
    <t xml:space="preserve"> C:perinuclear region of cytoplasm</t>
  </si>
  <si>
    <t xml:space="preserve"> P:response to interleukin-1</t>
  </si>
  <si>
    <t xml:space="preserve"> P:neurogenesis</t>
  </si>
  <si>
    <t xml:space="preserve"> C:secretory granule</t>
  </si>
  <si>
    <t xml:space="preserve"> C:rough endoplasmic reticulum</t>
  </si>
  <si>
    <t xml:space="preserve"> P:response to nutrient levels</t>
  </si>
  <si>
    <t xml:space="preserve"> P:mitotic spindle organization</t>
  </si>
  <si>
    <t xml:space="preserve"> P:mitosis</t>
  </si>
  <si>
    <t xml:space="preserve"> C:small nuclear ribonucleoprotein complex</t>
  </si>
  <si>
    <t xml:space="preserve"> C:precatalytic spliceosome</t>
  </si>
  <si>
    <t xml:space="preserve"> P:nuclear mRNA splicing, via spliceosome</t>
  </si>
  <si>
    <t xml:space="preserve"> C:catalytic step 2 spliceosome</t>
  </si>
  <si>
    <t xml:space="preserve"> P:positive regulation of gene expression</t>
  </si>
  <si>
    <t xml:space="preserve"> P:embryonic gut development</t>
  </si>
  <si>
    <t xml:space="preserve"> P:retinoic acid receptor signaling pathway</t>
  </si>
  <si>
    <t xml:space="preserve"> P:embryonic forelimb morphogenesis</t>
  </si>
  <si>
    <t xml:space="preserve"> P:blood vessel development</t>
  </si>
  <si>
    <t xml:space="preserve"> P:hindbrain development</t>
  </si>
  <si>
    <t xml:space="preserve"> P:neural crest cell development</t>
  </si>
  <si>
    <t xml:space="preserve"> P:forebrain development</t>
  </si>
  <si>
    <t xml:space="preserve"> P:face development</t>
  </si>
  <si>
    <t xml:space="preserve"> C:cytosol</t>
  </si>
  <si>
    <t xml:space="preserve"> P:heart looping</t>
  </si>
  <si>
    <t xml:space="preserve"> P:negative regulation of cell proliferation</t>
  </si>
  <si>
    <t xml:space="preserve"> P:regulation of endothelial cell proliferation</t>
  </si>
  <si>
    <t xml:space="preserve"> P:response to cytokine stimulus</t>
  </si>
  <si>
    <t xml:space="preserve"> P:positive regulation of cell proliferation</t>
  </si>
  <si>
    <t xml:space="preserve"> P:9-cis-retinoic acid biosynthetic process</t>
  </si>
  <si>
    <t xml:space="preserve"> P:embryonic camera-type eye development</t>
  </si>
  <si>
    <t xml:space="preserve"> P:retinal metabolic process</t>
  </si>
  <si>
    <t xml:space="preserve"> P:anterior/posterior pattern formation</t>
  </si>
  <si>
    <t xml:space="preserve"> P:morphogenesis of embryonic epithelium</t>
  </si>
  <si>
    <t xml:space="preserve"> P:proximal/distal pattern formation</t>
  </si>
  <si>
    <t xml:space="preserve"> </t>
  </si>
  <si>
    <t xml:space="preserve"> P:positive regulation of apoptosis</t>
  </si>
  <si>
    <t xml:space="preserve"> P:neural tube development</t>
  </si>
  <si>
    <t xml:space="preserve"> P:neuron differentiation</t>
  </si>
  <si>
    <t xml:space="preserve"> C:intracellular membrane-bounded organelle</t>
  </si>
  <si>
    <t xml:space="preserve"> C:cytoplasmic part</t>
  </si>
  <si>
    <t>F:ether hydrolase activity</t>
  </si>
  <si>
    <t>F:chitin binding</t>
  </si>
  <si>
    <t xml:space="preserve"> P:chitin metabolic process</t>
  </si>
  <si>
    <t>F:palmitoyl-CoA oxidase activity</t>
  </si>
  <si>
    <t xml:space="preserve"> P:acyl-CoA metabolic process</t>
  </si>
  <si>
    <t xml:space="preserve"> P:regulation of cellular amino acid metabolic process</t>
  </si>
  <si>
    <t xml:space="preserve"> P:positive regulation of ubiquitin-protein ligase activity during mitotic cell cycle</t>
  </si>
  <si>
    <t xml:space="preserve"> C:polysome</t>
  </si>
  <si>
    <t xml:space="preserve"> P:viral reproduction</t>
  </si>
  <si>
    <t xml:space="preserve"> P:antigen processing and presentation of peptide antigen via MHC class I</t>
  </si>
  <si>
    <t xml:space="preserve"> P:negative regulation of ubiquitin-protein ligase activity during mitotic cell cycle</t>
  </si>
  <si>
    <t xml:space="preserve"> C:proteasome core complex, alpha-subunit complex</t>
  </si>
  <si>
    <t xml:space="preserve"> P:S phase of mitotic cell cycle</t>
  </si>
  <si>
    <t xml:space="preserve"> C:nuclear matrix</t>
  </si>
  <si>
    <t xml:space="preserve"> P:M/G1 transition of mitotic cell cycle</t>
  </si>
  <si>
    <t xml:space="preserve"> P:anaphase-promoting complex-dependent proteasomal ubiquitin-dependent protein catabolic process</t>
  </si>
  <si>
    <t xml:space="preserve"> P:positive regulation of NF-kappaB transcription factor activity</t>
  </si>
  <si>
    <t xml:space="preserve"> P:regulation of inflammatory response</t>
  </si>
  <si>
    <t xml:space="preserve"> P:regulation of apoptosis</t>
  </si>
  <si>
    <t xml:space="preserve"> P:DNA damage response, signal transduction by p53 class mediator resulting in cell cycle arrest</t>
  </si>
  <si>
    <t xml:space="preserve"> C:transcription factor complex</t>
  </si>
  <si>
    <t xml:space="preserve"> C:intracellular</t>
  </si>
  <si>
    <t>F:oxidoreductase activity, acting on the CH-OH group of donors, NAD or NADP as acceptor</t>
  </si>
  <si>
    <t>F:peptidase inhibitor activity</t>
  </si>
  <si>
    <t xml:space="preserve"> P:negative regulation of peptidase activity</t>
  </si>
  <si>
    <t xml:space="preserve"> P:RNA-dependent DNA replication</t>
  </si>
  <si>
    <t>F:aldehyde reductase activity</t>
  </si>
  <si>
    <t xml:space="preserve"> P:galactose metabolic process</t>
  </si>
  <si>
    <t xml:space="preserve"> P:pyruvate metabolic process</t>
  </si>
  <si>
    <t>F:oxidoreductase activity, acting on paired donors, with incorporation or reduction of molecular oxygen</t>
  </si>
  <si>
    <t>F:RNA binding</t>
  </si>
  <si>
    <t>F:guanyl-nucleotide exchange factor activity</t>
  </si>
  <si>
    <t xml:space="preserve"> C:eukaryotic translation initiation factor 2B complex</t>
  </si>
  <si>
    <t xml:space="preserve"> P:regulation of translational initiation</t>
  </si>
  <si>
    <t xml:space="preserve"> P:regulation of GTPase activity</t>
  </si>
  <si>
    <t xml:space="preserve"> C:ribosome</t>
  </si>
  <si>
    <t xml:space="preserve"> C:plasma membrane</t>
  </si>
  <si>
    <t xml:space="preserve"> P:neuropeptide signaling pathway</t>
  </si>
  <si>
    <t xml:space="preserve"> P:cell surface receptor linked signaling pathway</t>
  </si>
  <si>
    <t xml:space="preserve"> C:axon</t>
  </si>
  <si>
    <t xml:space="preserve"> P:phagocytosis</t>
  </si>
  <si>
    <t xml:space="preserve"> P:mushroom body development</t>
  </si>
  <si>
    <t xml:space="preserve"> P:axonal fasciculation</t>
  </si>
  <si>
    <t xml:space="preserve"> P:peripheral nervous system development</t>
  </si>
  <si>
    <t xml:space="preserve"> P:central nervous system morphogenesis</t>
  </si>
  <si>
    <t xml:space="preserve"> P:axon extension involved in axon guidance</t>
  </si>
  <si>
    <t>F:translation elongation factor activity</t>
  </si>
  <si>
    <t xml:space="preserve"> P:interaction with host</t>
  </si>
  <si>
    <t xml:space="preserve"> P:ATP catabolic process</t>
  </si>
  <si>
    <t xml:space="preserve"> C:yeast-form cell wall</t>
  </si>
  <si>
    <t xml:space="preserve"> C:cell surface</t>
  </si>
  <si>
    <t xml:space="preserve"> C:hyphal cell wall</t>
  </si>
  <si>
    <t xml:space="preserve"> P:GTP catabolic process</t>
  </si>
  <si>
    <t xml:space="preserve"> P:regulation of translational elongation</t>
  </si>
  <si>
    <t>F:heme binding</t>
  </si>
  <si>
    <t xml:space="preserve"> P:hydrogen sulfide biosynthetic process</t>
  </si>
  <si>
    <t xml:space="preserve"> P:protein homotetramerization</t>
  </si>
  <si>
    <t xml:space="preserve"> C:cytoplasm</t>
  </si>
  <si>
    <t xml:space="preserve"> P:cysteine biosynthetic process</t>
  </si>
  <si>
    <t xml:space="preserve"> P:methionine metabolic process</t>
  </si>
  <si>
    <t>F:monooxygenase activity</t>
  </si>
  <si>
    <t xml:space="preserve"> C:cytosolic small ribosomal subunit</t>
  </si>
  <si>
    <t>F:zinc ion binding</t>
  </si>
  <si>
    <t>F:translation initiation factor activity</t>
  </si>
  <si>
    <t>F:transferase activity, transferring acyl groups</t>
  </si>
  <si>
    <t>F:threonine-type endopeptidase activity</t>
  </si>
  <si>
    <t>F:sulfate adenylyltransferase (ATP) activity</t>
  </si>
  <si>
    <t>F:sugar binding</t>
  </si>
  <si>
    <t>F:substrate-specific transmembrane transporter activity</t>
  </si>
  <si>
    <t>F:structural constituent of ribosome</t>
  </si>
  <si>
    <t>F:sodium-independent organic anion transmembrane transporter activity</t>
  </si>
  <si>
    <t>F:serine-type peptidase activity</t>
  </si>
  <si>
    <t>F:RNA-directed DNA polymerase activity</t>
  </si>
  <si>
    <t>F:retinal dehydrogenase activity</t>
  </si>
  <si>
    <t>F:retinal binding</t>
  </si>
  <si>
    <t>F:receptor activity</t>
  </si>
  <si>
    <t>F:pyridoxal phosphate binding</t>
  </si>
  <si>
    <t>F:protein tyrosine kinase activity</t>
  </si>
  <si>
    <t>F:protein homodimerization activity</t>
  </si>
  <si>
    <t>F:protein complex binding</t>
  </si>
  <si>
    <t>F:protein binding</t>
  </si>
  <si>
    <t>F:phospholipase A1 activity</t>
  </si>
  <si>
    <t>F:oxygen transporter activity</t>
  </si>
  <si>
    <t>F:oxidoreductase activity, acting on single donors with incorporation of molecular oxygen, incorporation of two atoms of oxygen</t>
  </si>
  <si>
    <t>F:nucleotide binding</t>
  </si>
  <si>
    <t>F:NF-kappaB binding</t>
  </si>
  <si>
    <t>F:NAD binding</t>
  </si>
  <si>
    <t>F:mismatched DNA binding</t>
  </si>
  <si>
    <t>F:metallopeptidase activity</t>
  </si>
  <si>
    <t>F:metalloendopeptidase activity</t>
  </si>
  <si>
    <t>F:mannosidase activity</t>
  </si>
  <si>
    <t>F:magnesium ion binding</t>
  </si>
  <si>
    <t>F:lipid binding</t>
  </si>
  <si>
    <t>F:L-Cysteine desulfhydrase activity</t>
  </si>
  <si>
    <t>F:kinase activity</t>
  </si>
  <si>
    <t>F:isomerase activity</t>
  </si>
  <si>
    <t>F:insulin binding</t>
  </si>
  <si>
    <t>F:GTPase activity</t>
  </si>
  <si>
    <t>F:GTP binding</t>
  </si>
  <si>
    <t>F:growth factor activity</t>
  </si>
  <si>
    <t>F:ferroxidase activity</t>
  </si>
  <si>
    <t>F:ferric iron binding</t>
  </si>
  <si>
    <t>F:enzyme regulator activity</t>
  </si>
  <si>
    <t>F:endonuclease activity</t>
  </si>
  <si>
    <t>F:electron carrier activity</t>
  </si>
  <si>
    <t>F:DNA binding</t>
  </si>
  <si>
    <t>F:cytokine activity</t>
  </si>
  <si>
    <t>F:cysteine dioxygenase activity</t>
  </si>
  <si>
    <t>F:cystathionine gamma-lyase activity</t>
  </si>
  <si>
    <t>F:chaperone binding</t>
  </si>
  <si>
    <t>F:cation binding</t>
  </si>
  <si>
    <t>F:bacterial cell surface binding</t>
  </si>
  <si>
    <t>F:axon guidance receptor activity</t>
  </si>
  <si>
    <t>F:ATPase activity</t>
  </si>
  <si>
    <t>F:ATP binding</t>
  </si>
  <si>
    <t>F:aldehyde dehydrogenase (NAD) activity</t>
  </si>
  <si>
    <t>F:alcohol dehydrogenase (NAD) activity</t>
  </si>
  <si>
    <t>F:acetaldehyde dehydrogenase (acetylating) activity</t>
  </si>
  <si>
    <t>F:3-hydroxyacyl-CoA dehydrogenase activity</t>
  </si>
  <si>
    <t>F:3-chloroallyl aldehyde dehydrogenase activity</t>
  </si>
  <si>
    <t>F:2-alkenal reductase activity</t>
  </si>
  <si>
    <t xml:space="preserve"> C:mitochondrial inner membrane</t>
  </si>
  <si>
    <t xml:space="preserve"> C:cytoplasmic membrane-bounded vesicle</t>
  </si>
  <si>
    <t xml:space="preserve"> P:carbohydrate metabolic process</t>
  </si>
  <si>
    <t xml:space="preserve"> P:anatomical structure development</t>
  </si>
  <si>
    <t xml:space="preserve"> P:axonogenesis</t>
  </si>
  <si>
    <t xml:space="preserve"> P:cellular iron ion homeostasis</t>
  </si>
  <si>
    <t xml:space="preserve"> P:defense response</t>
  </si>
  <si>
    <t xml:space="preserve"> P:dendrite self-avoidance</t>
  </si>
  <si>
    <t xml:space="preserve"> P:lipid metabolic process</t>
  </si>
  <si>
    <t xml:space="preserve"> P:lung development</t>
  </si>
  <si>
    <t xml:space="preserve"> P:macromolecule metabolic process</t>
  </si>
  <si>
    <t xml:space="preserve"> P:multicellular organismal development</t>
  </si>
  <si>
    <t xml:space="preserve"> P:multicellular organismal process</t>
  </si>
  <si>
    <t xml:space="preserve"> P:protein polyubiquitination</t>
  </si>
  <si>
    <t xml:space="preserve"> P:protein-pyridoxal-5-phosphate linkage via peptidyl-N6-pyridoxal phosphate-L-lysine</t>
  </si>
  <si>
    <t xml:space="preserve"> P:regulation of catalytic activity</t>
  </si>
  <si>
    <t xml:space="preserve"> P:viral transcription</t>
  </si>
  <si>
    <t>Fold change</t>
  </si>
  <si>
    <t>42 genes selected</t>
  </si>
  <si>
    <t>26 genes for primer designing</t>
  </si>
  <si>
    <t>chitinase-3-like protein 1 isoform X2 [Zootermopsis nevadensis]</t>
  </si>
  <si>
    <t>40S ribosomal protein S7 [Blattella germanica]</t>
  </si>
  <si>
    <t>New Blast (2021)</t>
  </si>
  <si>
    <t>Ankyrin-like cytoskeletal membrane protein</t>
  </si>
  <si>
    <t>Autophagy-related protein 101, partial [Blattella germanica]</t>
  </si>
  <si>
    <t>No match</t>
  </si>
  <si>
    <t>#NCIINST</t>
  </si>
  <si>
    <t>lazarillo protein-like [Cryptotermes secundus] - lipocalin anchored to the plasma membrane</t>
  </si>
  <si>
    <t>putative cytochrome P450 6a14 [Blattella germanica]  - 100% match to PSN34612.1 from B. germanica genome</t>
  </si>
  <si>
    <t>Cystathionine gamma-lyase [Blattella germanica]</t>
  </si>
  <si>
    <t>cytochrome P450 6k1-like [Zootermopsis nevadensis] -- 100% match to hypothetical protein C0J52_20551 [Blattella germanica]</t>
  </si>
  <si>
    <t>cytochrome P450 6j1 [Cryptotermes secundus] -- 66% match to hypothetical protein C0J52_26426 [Blattella germanica]</t>
  </si>
  <si>
    <t>cytochrome p450 15F1 [Reticulitermes flavipes] - methyl farnesoate epoxidase FULL LENGTH</t>
  </si>
  <si>
    <t>Cytochrome P450 4C1; AltName: Full=CYPIVC1 [Blaberus discoidalis]</t>
  </si>
  <si>
    <t>cytochrome P450 6j1 [Cryptotermes secundus] -- 85% match to hypothetical protein C0J52_26834 [Blattella germanica]</t>
  </si>
  <si>
    <t>cytochrome P450 4C1 [Cryptotermes secundus]</t>
  </si>
  <si>
    <t>1,5-anhydro-D-fructose reductase [Blattella germanica]</t>
  </si>
  <si>
    <t>glutathione S-transferase [Blattella germanica] -- putative Per a allergen [Periplaneta americana]</t>
  </si>
  <si>
    <t>cytochrome P450 6j1 [Cryptotermes secundus] -- 82% match to hypothetical protein C0J52_12805 [Blattella germanica]</t>
  </si>
  <si>
    <t>putative cytochrome P450 6a14 [Blattella germanica]  - 86% match to hypothetical protein C0J52_20551 [Blattella germanica]</t>
  </si>
  <si>
    <t>delta class glutathione S-transferase [Blattella germanica] -- putative Per a allergen [Periplaneta americana]</t>
  </si>
  <si>
    <t>Cytochrome P450 6j1 [Blattella germanica] 48%</t>
  </si>
  <si>
    <t>peritrophic membrane protein 4, partial [Holotrichia oblita] -- 96% match to hypothetical protein C0J52_18875 [Blattella germanica]</t>
  </si>
  <si>
    <t>cytochrome P450 4C1-like [Zootermopsis nevadensis] -- 85% match to hypothetical protein C0J52_03127 [Blattella germanica]</t>
  </si>
  <si>
    <t>Esterase FE4 [Zootermopsis nevadensis] -- 75% match for hypothetical protein C0J52_03840 [Blattella germanica]</t>
  </si>
  <si>
    <t>chitinase-3-like protein 1 isoform X2 [Zootermopsis nevadensis] -- 73% match to hypothetical protein C0J52_01400 [Blattella germanica]</t>
  </si>
  <si>
    <t>peritrophic membrane protein 4, partial [Holotrichia oblita] -- 80% match to hypothetical protein C0J52_18875 [Blattella germanica]</t>
  </si>
  <si>
    <t>venom carboxylesterase-6-like [Zootermopsis nevadensis]</t>
  </si>
  <si>
    <t>Juvenile hormone epoxide hydrolase 1 [Cryptotermes secundus] -- 99% match to hypothetical protein C0J52_06819 [Blattella germanica]</t>
  </si>
  <si>
    <t>Glutathione S-transferase D2 [Blattella germanica]</t>
  </si>
  <si>
    <t>Retinal dehydrogenase 2 [Cryptotermes secundus] -- 75% match to Aldehyde dehydrogenase X, partial [Blattella germanica]</t>
  </si>
  <si>
    <t>50MGP [Reticulitermes flavipes] -- 28% match to hypothetical protein C0J52_08711 [Blattella germanica]</t>
  </si>
  <si>
    <r>
      <t xml:space="preserve">cytochrome P450 6j1 [Cryptotermes secundus] -- </t>
    </r>
    <r>
      <rPr>
        <b/>
        <sz val="11"/>
        <color theme="1"/>
        <rFont val="Calibri"/>
        <family val="2"/>
        <scheme val="minor"/>
      </rPr>
      <t>99%</t>
    </r>
    <r>
      <rPr>
        <sz val="11"/>
        <color theme="1"/>
        <rFont val="Calibri"/>
        <family val="2"/>
        <scheme val="minor"/>
      </rPr>
      <t xml:space="preserve"> match to hypothetical protein C0J52_26834 [Blattella germanica] NEAR FULL LENGTH</t>
    </r>
  </si>
  <si>
    <t>hexamerin I [Reticulitermes flavipes] -- 96% match to allergen Bla g 3 isoform 2 precursor, partial [Blattella germanica]</t>
  </si>
  <si>
    <t>Esterase FE4 [Zootermopsis nevadensis] -- 62% match to hypothetical protein C0J52_03840 [Blattella germanica]</t>
  </si>
  <si>
    <t>Aldehyde dehydrogenase, partial [Blattella germanica] -- 100% match</t>
  </si>
  <si>
    <t>Cytochrome b5 [Blattella germanica]</t>
  </si>
  <si>
    <t>100% match to hypothetical protein C0J52_26426 [Blattella germanica]</t>
  </si>
  <si>
    <t>Cytochrome P450 6k1 [Blattella germanica] -- 97% match to hypothetical protein C0J52_26426 [Blattella germanica]</t>
  </si>
  <si>
    <t>cytochrome P450 6j1 [Cryptotermes secundus] -- 70% match to hypothetical protein C0J52_26426 [Blattella germanica]</t>
  </si>
  <si>
    <t>cytochrome P450 6j1 [Cryptotermes secundus] -- 79% match to hypothetical protein C0J52_26426 [Blattella germanica]</t>
  </si>
  <si>
    <t>cytochrome P450 6j1 [Cryptotermes secundus] -- 100% match to hypothetical protein C0J52_26426 [Blattella germanica]</t>
  </si>
  <si>
    <t>cytochrome P450 6j1-like [Cryptotermes secundus] -- 81%match to hypothetical protein C0J52_26426 [Blattella germanica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C00000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8">
    <xf numFmtId="0" fontId="0" fillId="0" borderId="0" xfId="0"/>
    <xf numFmtId="11" fontId="0" fillId="0" borderId="0" xfId="0" applyNumberFormat="1"/>
    <xf numFmtId="10" fontId="0" fillId="0" borderId="0" xfId="0" applyNumberFormat="1"/>
    <xf numFmtId="0" fontId="0" fillId="33" borderId="0" xfId="0" applyFill="1"/>
    <xf numFmtId="0" fontId="0" fillId="0" borderId="0" xfId="0" applyFill="1"/>
    <xf numFmtId="0" fontId="0" fillId="0" borderId="0" xfId="0" applyAlignment="1">
      <alignment shrinkToFit="1"/>
    </xf>
    <xf numFmtId="11" fontId="0" fillId="33" borderId="0" xfId="0" applyNumberFormat="1" applyFill="1"/>
    <xf numFmtId="10" fontId="0" fillId="33" borderId="0" xfId="0" applyNumberFormat="1" applyFill="1"/>
    <xf numFmtId="0" fontId="0" fillId="33" borderId="0" xfId="0" applyFill="1" applyAlignment="1">
      <alignment shrinkToFit="1"/>
    </xf>
    <xf numFmtId="0" fontId="0" fillId="34" borderId="0" xfId="0" applyFill="1"/>
    <xf numFmtId="11" fontId="0" fillId="34" borderId="0" xfId="0" applyNumberFormat="1" applyFill="1"/>
    <xf numFmtId="10" fontId="0" fillId="34" borderId="0" xfId="0" applyNumberFormat="1" applyFill="1"/>
    <xf numFmtId="0" fontId="0" fillId="34" borderId="0" xfId="0" applyFill="1" applyAlignment="1">
      <alignment shrinkToFit="1"/>
    </xf>
    <xf numFmtId="0" fontId="0" fillId="35" borderId="0" xfId="0" applyFill="1"/>
    <xf numFmtId="11" fontId="0" fillId="35" borderId="0" xfId="0" applyNumberFormat="1" applyFill="1"/>
    <xf numFmtId="10" fontId="0" fillId="35" borderId="0" xfId="0" applyNumberFormat="1" applyFill="1"/>
    <xf numFmtId="0" fontId="0" fillId="35" borderId="0" xfId="0" applyFill="1" applyAlignment="1">
      <alignment shrinkToFit="1"/>
    </xf>
    <xf numFmtId="0" fontId="0" fillId="36" borderId="0" xfId="0" applyFill="1"/>
    <xf numFmtId="11" fontId="0" fillId="36" borderId="0" xfId="0" applyNumberFormat="1" applyFill="1"/>
    <xf numFmtId="10" fontId="0" fillId="36" borderId="0" xfId="0" applyNumberFormat="1" applyFill="1"/>
    <xf numFmtId="0" fontId="0" fillId="36" borderId="0" xfId="0" applyFill="1" applyAlignment="1">
      <alignment shrinkToFit="1"/>
    </xf>
    <xf numFmtId="0" fontId="0" fillId="37" borderId="0" xfId="0" applyFill="1"/>
    <xf numFmtId="0" fontId="0" fillId="38" borderId="0" xfId="0" applyFill="1"/>
    <xf numFmtId="0" fontId="16" fillId="0" borderId="0" xfId="0" applyFont="1"/>
    <xf numFmtId="0" fontId="16" fillId="0" borderId="0" xfId="0" applyFont="1" applyAlignment="1">
      <alignment shrinkToFit="1"/>
    </xf>
    <xf numFmtId="0" fontId="16" fillId="0" borderId="0" xfId="0" applyFont="1" applyFill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33" borderId="0" xfId="0" applyFill="1" applyAlignment="1">
      <alignment horizontal="center"/>
    </xf>
    <xf numFmtId="11" fontId="0" fillId="33" borderId="0" xfId="0" applyNumberFormat="1" applyFill="1" applyAlignment="1">
      <alignment horizontal="center"/>
    </xf>
    <xf numFmtId="0" fontId="0" fillId="36" borderId="0" xfId="0" applyFill="1" applyAlignment="1">
      <alignment horizontal="center"/>
    </xf>
    <xf numFmtId="11" fontId="0" fillId="36" borderId="0" xfId="0" applyNumberFormat="1" applyFill="1" applyAlignment="1">
      <alignment horizontal="center"/>
    </xf>
    <xf numFmtId="0" fontId="0" fillId="35" borderId="0" xfId="0" applyFill="1" applyAlignment="1">
      <alignment horizontal="center"/>
    </xf>
    <xf numFmtId="11" fontId="0" fillId="35" borderId="0" xfId="0" applyNumberFormat="1" applyFill="1" applyAlignment="1">
      <alignment horizontal="center"/>
    </xf>
    <xf numFmtId="0" fontId="0" fillId="34" borderId="0" xfId="0" applyFill="1" applyAlignment="1">
      <alignment horizontal="center"/>
    </xf>
    <xf numFmtId="11" fontId="0" fillId="34" borderId="0" xfId="0" applyNumberFormat="1" applyFill="1" applyAlignment="1">
      <alignment horizontal="center"/>
    </xf>
    <xf numFmtId="2" fontId="0" fillId="0" borderId="0" xfId="0" applyNumberFormat="1" applyAlignment="1">
      <alignment horizontal="left"/>
    </xf>
    <xf numFmtId="0" fontId="0" fillId="0" borderId="0" xfId="0" applyFont="1" applyAlignment="1">
      <alignment horizontal="center"/>
    </xf>
    <xf numFmtId="0" fontId="19" fillId="0" borderId="0" xfId="0" applyFont="1" applyFill="1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33" borderId="0" xfId="0" applyFill="1" applyAlignment="1">
      <alignment horizontal="left"/>
    </xf>
    <xf numFmtId="0" fontId="0" fillId="36" borderId="0" xfId="0" applyFill="1" applyAlignment="1">
      <alignment horizontal="left"/>
    </xf>
    <xf numFmtId="0" fontId="0" fillId="35" borderId="0" xfId="0" applyFill="1" applyAlignment="1">
      <alignment horizontal="left"/>
    </xf>
    <xf numFmtId="0" fontId="0" fillId="34" borderId="0" xfId="0" applyFill="1" applyAlignment="1">
      <alignment horizontal="left"/>
    </xf>
    <xf numFmtId="0" fontId="18" fillId="33" borderId="0" xfId="0" applyFont="1" applyFill="1" applyAlignment="1">
      <alignment horizontal="left"/>
    </xf>
    <xf numFmtId="0" fontId="20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R186"/>
  <sheetViews>
    <sheetView tabSelected="1" zoomScale="85" zoomScaleNormal="85" workbookViewId="0">
      <pane ySplit="1" topLeftCell="A2" activePane="bottomLeft" state="frozen"/>
      <selection pane="bottomLeft" activeCell="R18" sqref="R18"/>
    </sheetView>
  </sheetViews>
  <sheetFormatPr defaultRowHeight="15" x14ac:dyDescent="0.25"/>
  <cols>
    <col min="1" max="1" width="36.85546875" customWidth="1"/>
    <col min="2" max="7" width="9.140625" style="27"/>
    <col min="8" max="8" width="12.85546875" style="27" customWidth="1"/>
    <col min="9" max="9" width="27.7109375" style="41" customWidth="1"/>
    <col min="10" max="10" width="9.140625" style="27"/>
    <col min="14" max="14" width="6.28515625" style="5" customWidth="1"/>
    <col min="15" max="15" width="13.85546875" customWidth="1"/>
    <col min="16" max="16" width="12.7109375" customWidth="1"/>
    <col min="17" max="17" width="12" customWidth="1"/>
    <col min="18" max="16384" width="9.140625" style="4"/>
  </cols>
  <sheetData>
    <row r="1" spans="1:18" s="25" customFormat="1" x14ac:dyDescent="0.25">
      <c r="A1" s="23" t="s">
        <v>387</v>
      </c>
      <c r="B1" s="26" t="s">
        <v>388</v>
      </c>
      <c r="C1" s="26" t="s">
        <v>389</v>
      </c>
      <c r="D1" s="26" t="s">
        <v>390</v>
      </c>
      <c r="E1" s="26" t="s">
        <v>391</v>
      </c>
      <c r="F1" s="26" t="s">
        <v>392</v>
      </c>
      <c r="G1" s="26" t="s">
        <v>393</v>
      </c>
      <c r="H1" s="26" t="s">
        <v>394</v>
      </c>
      <c r="I1" s="40" t="s">
        <v>395</v>
      </c>
      <c r="J1" s="26" t="s">
        <v>396</v>
      </c>
      <c r="K1" s="23" t="s">
        <v>397</v>
      </c>
      <c r="L1" s="23" t="s">
        <v>398</v>
      </c>
      <c r="M1" s="23" t="s">
        <v>399</v>
      </c>
      <c r="N1" s="24" t="s">
        <v>402</v>
      </c>
      <c r="O1" s="23" t="s">
        <v>400</v>
      </c>
      <c r="P1" s="23" t="s">
        <v>401</v>
      </c>
      <c r="Q1" s="23" t="s">
        <v>714</v>
      </c>
      <c r="R1" s="25" t="s">
        <v>719</v>
      </c>
    </row>
    <row r="2" spans="1:18" x14ac:dyDescent="0.25">
      <c r="A2" s="22" t="s">
        <v>386</v>
      </c>
      <c r="B2" s="27">
        <v>6.3913671570000004</v>
      </c>
      <c r="C2" s="27">
        <v>-0.113745609</v>
      </c>
      <c r="D2" s="27">
        <v>7.2306413950000001</v>
      </c>
      <c r="E2" s="28">
        <v>6.9699999999999995E-8</v>
      </c>
      <c r="F2" s="28">
        <v>8.7399999999999997E-5</v>
      </c>
      <c r="G2" s="27">
        <v>6.3818364479999996</v>
      </c>
      <c r="H2" s="27">
        <v>792</v>
      </c>
      <c r="I2" s="41" t="s">
        <v>17</v>
      </c>
      <c r="J2" s="27">
        <v>0</v>
      </c>
      <c r="M2">
        <v>0</v>
      </c>
      <c r="N2" s="5" t="s">
        <v>3</v>
      </c>
      <c r="Q2" s="37">
        <f t="shared" ref="Q2:Q33" si="0">POWER(2, B2)</f>
        <v>83.944689597955076</v>
      </c>
      <c r="R2" s="4" t="s">
        <v>720</v>
      </c>
    </row>
    <row r="3" spans="1:18" x14ac:dyDescent="0.25">
      <c r="A3" t="s">
        <v>385</v>
      </c>
      <c r="B3" s="27">
        <v>6.1454296289999997</v>
      </c>
      <c r="C3" s="27">
        <v>-1.0552645329999999</v>
      </c>
      <c r="D3" s="27">
        <v>9.8475077819999992</v>
      </c>
      <c r="E3" s="28">
        <v>1.28E-10</v>
      </c>
      <c r="F3" s="28">
        <v>7.5600000000000005E-7</v>
      </c>
      <c r="G3" s="27">
        <v>11.970402480000001</v>
      </c>
      <c r="H3" s="27">
        <v>441</v>
      </c>
      <c r="I3" s="41" t="s">
        <v>17</v>
      </c>
      <c r="J3" s="27">
        <v>0</v>
      </c>
      <c r="M3">
        <v>0</v>
      </c>
      <c r="N3" s="5" t="s">
        <v>3</v>
      </c>
      <c r="Q3" s="37">
        <f t="shared" si="0"/>
        <v>70.787839018499625</v>
      </c>
      <c r="R3" s="39" t="s">
        <v>754</v>
      </c>
    </row>
    <row r="4" spans="1:18" x14ac:dyDescent="0.25">
      <c r="A4" t="s">
        <v>384</v>
      </c>
      <c r="B4" s="27">
        <v>6.1289087709999999</v>
      </c>
      <c r="C4" s="27">
        <v>-0.28076157200000001</v>
      </c>
      <c r="D4" s="27">
        <v>7.9937915439999996</v>
      </c>
      <c r="E4" s="28">
        <v>1.0099999999999999E-8</v>
      </c>
      <c r="F4" s="28">
        <v>2.1800000000000001E-5</v>
      </c>
      <c r="G4" s="27">
        <v>7.6713586490000001</v>
      </c>
      <c r="H4" s="27">
        <v>308</v>
      </c>
      <c r="I4" s="41" t="s">
        <v>17</v>
      </c>
      <c r="J4" s="27">
        <v>0</v>
      </c>
      <c r="M4">
        <v>0</v>
      </c>
      <c r="N4" s="5" t="s">
        <v>3</v>
      </c>
      <c r="Q4" s="37">
        <f t="shared" si="0"/>
        <v>69.981843828514229</v>
      </c>
      <c r="R4" s="4" t="s">
        <v>721</v>
      </c>
    </row>
    <row r="5" spans="1:18" x14ac:dyDescent="0.25">
      <c r="A5" s="22" t="s">
        <v>383</v>
      </c>
      <c r="B5" s="27">
        <v>6.0671855040000002</v>
      </c>
      <c r="C5" s="27">
        <v>2.8467745839999998</v>
      </c>
      <c r="D5" s="27">
        <v>8.3072978929999994</v>
      </c>
      <c r="E5" s="28">
        <v>4.6900000000000001E-9</v>
      </c>
      <c r="F5" s="28">
        <v>1.3499999999999999E-5</v>
      </c>
      <c r="G5" s="27">
        <v>9.9582632619999991</v>
      </c>
      <c r="H5" s="27">
        <v>501</v>
      </c>
      <c r="I5" s="41" t="s">
        <v>17</v>
      </c>
      <c r="J5" s="27">
        <v>0</v>
      </c>
      <c r="M5">
        <v>0</v>
      </c>
      <c r="N5" s="5" t="s">
        <v>3</v>
      </c>
      <c r="Q5" s="37">
        <f t="shared" si="0"/>
        <v>67.050933094681412</v>
      </c>
      <c r="R5" s="4" t="s">
        <v>722</v>
      </c>
    </row>
    <row r="6" spans="1:18" x14ac:dyDescent="0.25">
      <c r="A6" t="s">
        <v>382</v>
      </c>
      <c r="B6" s="27">
        <v>5.793758425</v>
      </c>
      <c r="C6" s="27">
        <v>-1.220934449</v>
      </c>
      <c r="D6" s="27">
        <v>7.0746732080000001</v>
      </c>
      <c r="E6" s="28">
        <v>1.04E-7</v>
      </c>
      <c r="F6" s="27">
        <v>1.1401899999999999E-4</v>
      </c>
      <c r="G6" s="27">
        <v>6.8658399899999996</v>
      </c>
      <c r="H6" s="27">
        <v>410</v>
      </c>
      <c r="I6" s="41" t="s">
        <v>17</v>
      </c>
      <c r="J6" s="27">
        <v>0</v>
      </c>
      <c r="M6">
        <v>0</v>
      </c>
      <c r="N6" s="5" t="s">
        <v>3</v>
      </c>
      <c r="Q6" s="37">
        <f t="shared" si="0"/>
        <v>55.474714211039696</v>
      </c>
      <c r="R6" s="4" t="s">
        <v>722</v>
      </c>
    </row>
    <row r="7" spans="1:18" x14ac:dyDescent="0.25">
      <c r="A7" t="s">
        <v>381</v>
      </c>
      <c r="B7" s="27">
        <v>5.6781592859999996</v>
      </c>
      <c r="C7" s="27">
        <v>1.0795262189999999</v>
      </c>
      <c r="D7" s="27">
        <v>6.4074471409999996</v>
      </c>
      <c r="E7" s="28">
        <v>6.0200000000000002E-7</v>
      </c>
      <c r="F7" s="27">
        <v>2.48051E-4</v>
      </c>
      <c r="G7" s="27">
        <v>4.6819103719999999</v>
      </c>
      <c r="H7" s="27">
        <v>681</v>
      </c>
      <c r="I7" s="41" t="s">
        <v>17</v>
      </c>
      <c r="J7" s="27">
        <v>0</v>
      </c>
      <c r="M7">
        <v>0</v>
      </c>
      <c r="N7" s="5" t="s">
        <v>3</v>
      </c>
      <c r="Q7" s="37">
        <f t="shared" si="0"/>
        <v>51.203101166078817</v>
      </c>
      <c r="R7" s="4" t="s">
        <v>722</v>
      </c>
    </row>
    <row r="8" spans="1:18" x14ac:dyDescent="0.25">
      <c r="A8" s="22" t="s">
        <v>379</v>
      </c>
      <c r="B8" s="29">
        <v>5.5895666369999999</v>
      </c>
      <c r="C8" s="29">
        <v>1.9537249999999999</v>
      </c>
      <c r="D8" s="29">
        <v>7.053758373</v>
      </c>
      <c r="E8" s="30">
        <v>1.1000000000000001E-7</v>
      </c>
      <c r="F8" s="29">
        <v>1.16533E-4</v>
      </c>
      <c r="G8" s="29">
        <v>6.8285454630000002</v>
      </c>
      <c r="H8" s="29">
        <v>694</v>
      </c>
      <c r="I8" s="42" t="s">
        <v>270</v>
      </c>
      <c r="J8" s="29">
        <v>20</v>
      </c>
      <c r="K8" s="6">
        <v>1.0575817912413801E-51</v>
      </c>
      <c r="L8" s="7">
        <v>0.71099999999999997</v>
      </c>
      <c r="M8" s="3">
        <v>5</v>
      </c>
      <c r="N8" s="8" t="s">
        <v>380</v>
      </c>
      <c r="O8" s="3" t="s">
        <v>3</v>
      </c>
      <c r="P8" s="3"/>
      <c r="Q8" s="37">
        <f t="shared" si="0"/>
        <v>48.153429208347553</v>
      </c>
      <c r="R8" s="4" t="s">
        <v>755</v>
      </c>
    </row>
    <row r="9" spans="1:18" x14ac:dyDescent="0.25">
      <c r="A9" t="s">
        <v>378</v>
      </c>
      <c r="B9" s="27">
        <v>5.5213270740000002</v>
      </c>
      <c r="C9" s="27">
        <v>0.16731700299999999</v>
      </c>
      <c r="D9" s="27">
        <v>5.5334104789999996</v>
      </c>
      <c r="E9" s="28">
        <v>6.37E-6</v>
      </c>
      <c r="F9" s="27">
        <v>8.0631799999999999E-4</v>
      </c>
      <c r="G9" s="27">
        <v>2.6605334360000001</v>
      </c>
      <c r="H9" s="27">
        <v>1147</v>
      </c>
      <c r="I9" s="41" t="s">
        <v>17</v>
      </c>
      <c r="J9" s="27">
        <v>0</v>
      </c>
      <c r="M9">
        <v>0</v>
      </c>
      <c r="N9" s="5" t="s">
        <v>3</v>
      </c>
      <c r="Q9" s="37">
        <f t="shared" si="0"/>
        <v>45.928796463967764</v>
      </c>
      <c r="R9" s="4" t="s">
        <v>722</v>
      </c>
    </row>
    <row r="10" spans="1:18" x14ac:dyDescent="0.25">
      <c r="A10" t="s">
        <v>377</v>
      </c>
      <c r="B10" s="27">
        <v>5.4693277849999999</v>
      </c>
      <c r="C10" s="27">
        <v>-1.332929638</v>
      </c>
      <c r="D10" s="27">
        <v>6.2511935860000003</v>
      </c>
      <c r="E10" s="28">
        <v>9.1399999999999995E-7</v>
      </c>
      <c r="F10" s="27">
        <v>2.9164000000000002E-4</v>
      </c>
      <c r="G10" s="27">
        <v>5.0993627679999998</v>
      </c>
      <c r="H10" s="27">
        <v>277</v>
      </c>
      <c r="I10" s="41" t="s">
        <v>17</v>
      </c>
      <c r="J10" s="27">
        <v>0</v>
      </c>
      <c r="M10">
        <v>0</v>
      </c>
      <c r="N10" s="5" t="s">
        <v>3</v>
      </c>
      <c r="Q10" s="37">
        <f t="shared" si="0"/>
        <v>44.302855522944277</v>
      </c>
      <c r="R10" s="4" t="s">
        <v>724</v>
      </c>
    </row>
    <row r="11" spans="1:18" x14ac:dyDescent="0.25">
      <c r="A11" s="22" t="s">
        <v>376</v>
      </c>
      <c r="B11" s="29">
        <v>5.300289813</v>
      </c>
      <c r="C11" s="29">
        <v>-0.90286393899999995</v>
      </c>
      <c r="D11" s="29">
        <v>7.7376756560000004</v>
      </c>
      <c r="E11" s="30">
        <v>1.92E-8</v>
      </c>
      <c r="F11" s="30">
        <v>3.3800000000000002E-5</v>
      </c>
      <c r="G11" s="29">
        <v>7.6887267650000002</v>
      </c>
      <c r="H11" s="29">
        <v>1142</v>
      </c>
      <c r="I11" s="42" t="s">
        <v>254</v>
      </c>
      <c r="J11" s="29">
        <v>20</v>
      </c>
      <c r="K11" s="6">
        <v>5.8129177179125702E-96</v>
      </c>
      <c r="L11" s="7">
        <v>0.64100000000000001</v>
      </c>
      <c r="M11" s="3">
        <v>3</v>
      </c>
      <c r="N11" s="8" t="s">
        <v>319</v>
      </c>
      <c r="O11" s="3" t="s">
        <v>3</v>
      </c>
      <c r="P11" s="3"/>
      <c r="Q11" s="37">
        <f t="shared" si="0"/>
        <v>39.404536135973288</v>
      </c>
      <c r="R11" s="4" t="s">
        <v>725</v>
      </c>
    </row>
    <row r="12" spans="1:18" x14ac:dyDescent="0.25">
      <c r="A12" t="s">
        <v>372</v>
      </c>
      <c r="B12" s="27">
        <v>5.2767259219999998</v>
      </c>
      <c r="C12" s="27">
        <v>-1.4505066010000001</v>
      </c>
      <c r="D12" s="27">
        <v>8.8229635430000002</v>
      </c>
      <c r="E12" s="28">
        <v>1.3600000000000001E-9</v>
      </c>
      <c r="F12" s="28">
        <v>5.1100000000000002E-6</v>
      </c>
      <c r="G12" s="27">
        <v>10.0607869</v>
      </c>
      <c r="H12" s="27">
        <v>3240</v>
      </c>
      <c r="I12" s="41" t="s">
        <v>373</v>
      </c>
      <c r="J12" s="27">
        <v>20</v>
      </c>
      <c r="K12" s="1">
        <v>8.3129367978268699E-164</v>
      </c>
      <c r="L12" s="2">
        <v>0.80600000000000005</v>
      </c>
      <c r="M12">
        <v>13</v>
      </c>
      <c r="N12" s="5" t="s">
        <v>374</v>
      </c>
      <c r="O12" t="s">
        <v>375</v>
      </c>
      <c r="Q12" s="37">
        <f t="shared" si="0"/>
        <v>38.766159778964678</v>
      </c>
      <c r="R12" s="4" t="s">
        <v>726</v>
      </c>
    </row>
    <row r="13" spans="1:18" x14ac:dyDescent="0.25">
      <c r="A13" s="22" t="s">
        <v>371</v>
      </c>
      <c r="B13" s="29">
        <v>5.0968147210000003</v>
      </c>
      <c r="C13" s="29">
        <v>2.4543555960000001</v>
      </c>
      <c r="D13" s="29">
        <v>7.8312866699999999</v>
      </c>
      <c r="E13" s="30">
        <v>1.52E-8</v>
      </c>
      <c r="F13" s="30">
        <v>2.87E-5</v>
      </c>
      <c r="G13" s="29">
        <v>9.0099165200000009</v>
      </c>
      <c r="H13" s="29">
        <v>1095</v>
      </c>
      <c r="I13" s="42" t="s">
        <v>177</v>
      </c>
      <c r="J13" s="29">
        <v>20</v>
      </c>
      <c r="K13" s="6">
        <v>1.3951168578418999E-75</v>
      </c>
      <c r="L13" s="7">
        <v>0.57250000000000001</v>
      </c>
      <c r="M13" s="3">
        <v>3</v>
      </c>
      <c r="N13" s="8" t="s">
        <v>178</v>
      </c>
      <c r="O13" s="3" t="s">
        <v>3</v>
      </c>
      <c r="P13" s="3"/>
      <c r="Q13" s="37">
        <f t="shared" si="0"/>
        <v>34.221111662747496</v>
      </c>
      <c r="R13" s="47" t="s">
        <v>728</v>
      </c>
    </row>
    <row r="14" spans="1:18" x14ac:dyDescent="0.25">
      <c r="A14" s="22" t="s">
        <v>370</v>
      </c>
      <c r="B14" s="29">
        <v>5.0799345990000004</v>
      </c>
      <c r="C14" s="29">
        <v>2.4698432389999998</v>
      </c>
      <c r="D14" s="29">
        <v>6.6817941709999999</v>
      </c>
      <c r="E14" s="30">
        <v>2.91E-7</v>
      </c>
      <c r="F14" s="29">
        <v>1.8699100000000001E-4</v>
      </c>
      <c r="G14" s="29">
        <v>6.505573805</v>
      </c>
      <c r="H14" s="29">
        <v>2042</v>
      </c>
      <c r="I14" s="42" t="s">
        <v>254</v>
      </c>
      <c r="J14" s="29">
        <v>20</v>
      </c>
      <c r="K14" s="6">
        <v>2.4207206240131101E-139</v>
      </c>
      <c r="L14" s="7">
        <v>0.61599999999999999</v>
      </c>
      <c r="M14" s="3">
        <v>3</v>
      </c>
      <c r="N14" s="8" t="s">
        <v>178</v>
      </c>
      <c r="O14" s="3" t="s">
        <v>3</v>
      </c>
      <c r="P14" s="3"/>
      <c r="Q14" s="37">
        <f t="shared" si="0"/>
        <v>33.82304397943426</v>
      </c>
      <c r="R14" s="47" t="s">
        <v>756</v>
      </c>
    </row>
    <row r="15" spans="1:18" x14ac:dyDescent="0.25">
      <c r="A15" s="22" t="s">
        <v>368</v>
      </c>
      <c r="B15" s="29">
        <v>5.0676234129999997</v>
      </c>
      <c r="C15" s="29">
        <v>-1.6142856649999999</v>
      </c>
      <c r="D15" s="29">
        <v>8.0886871120000006</v>
      </c>
      <c r="E15" s="30">
        <v>8.0100000000000003E-9</v>
      </c>
      <c r="F15" s="30">
        <v>1.9400000000000001E-5</v>
      </c>
      <c r="G15" s="29">
        <v>8.6551392949999997</v>
      </c>
      <c r="H15" s="29">
        <v>476</v>
      </c>
      <c r="I15" s="42" t="s">
        <v>254</v>
      </c>
      <c r="J15" s="29">
        <v>20</v>
      </c>
      <c r="K15" s="6">
        <v>2.92995663899956E-27</v>
      </c>
      <c r="L15" s="7">
        <v>0.59450000000000003</v>
      </c>
      <c r="M15" s="3">
        <v>2</v>
      </c>
      <c r="N15" s="8" t="s">
        <v>369</v>
      </c>
      <c r="O15" s="3" t="s">
        <v>3</v>
      </c>
      <c r="P15" s="3"/>
      <c r="Q15" s="37">
        <f t="shared" si="0"/>
        <v>33.535644257429659</v>
      </c>
      <c r="R15" s="47" t="s">
        <v>757</v>
      </c>
    </row>
    <row r="16" spans="1:18" x14ac:dyDescent="0.25">
      <c r="A16" t="s">
        <v>367</v>
      </c>
      <c r="B16" s="27">
        <v>5.0006299869999999</v>
      </c>
      <c r="C16" s="27">
        <v>-1.6833940060000001</v>
      </c>
      <c r="D16" s="27">
        <v>6.6499139899999999</v>
      </c>
      <c r="E16" s="28">
        <v>3.1699999999999999E-7</v>
      </c>
      <c r="F16" s="27">
        <v>1.93656E-4</v>
      </c>
      <c r="G16" s="27">
        <v>5.8188544430000002</v>
      </c>
      <c r="H16" s="27">
        <v>299</v>
      </c>
      <c r="I16" s="41" t="s">
        <v>17</v>
      </c>
      <c r="J16" s="27">
        <v>0</v>
      </c>
      <c r="M16">
        <v>0</v>
      </c>
      <c r="N16" s="5" t="s">
        <v>3</v>
      </c>
      <c r="Q16" s="37">
        <f t="shared" si="0"/>
        <v>32.013976610197901</v>
      </c>
      <c r="R16" s="4" t="s">
        <v>722</v>
      </c>
    </row>
    <row r="17" spans="1:18" x14ac:dyDescent="0.25">
      <c r="A17" s="22" t="s">
        <v>364</v>
      </c>
      <c r="B17" s="29">
        <v>4.9658460370000004</v>
      </c>
      <c r="C17" s="29">
        <v>-0.88145899000000005</v>
      </c>
      <c r="D17" s="29">
        <v>5.7805788759999999</v>
      </c>
      <c r="E17" s="30">
        <v>3.2499999999999998E-6</v>
      </c>
      <c r="F17" s="29">
        <v>5.4289400000000004E-4</v>
      </c>
      <c r="G17" s="29">
        <v>3.5073063530000002</v>
      </c>
      <c r="H17" s="29">
        <v>531</v>
      </c>
      <c r="I17" s="42" t="s">
        <v>365</v>
      </c>
      <c r="J17" s="29">
        <v>20</v>
      </c>
      <c r="K17" s="6">
        <v>2.0149591542919099E-51</v>
      </c>
      <c r="L17" s="7">
        <v>0.64749999999999996</v>
      </c>
      <c r="M17" s="3">
        <v>4</v>
      </c>
      <c r="N17" s="8" t="s">
        <v>366</v>
      </c>
      <c r="O17" s="3" t="s">
        <v>3</v>
      </c>
      <c r="P17" s="3"/>
      <c r="Q17" s="37">
        <f t="shared" si="0"/>
        <v>31.251337636718706</v>
      </c>
      <c r="R17" s="4" t="s">
        <v>758</v>
      </c>
    </row>
    <row r="18" spans="1:18" x14ac:dyDescent="0.25">
      <c r="A18" s="22" t="s">
        <v>363</v>
      </c>
      <c r="B18" s="29">
        <v>4.9281519979999997</v>
      </c>
      <c r="C18" s="29">
        <v>-0.836792545</v>
      </c>
      <c r="D18" s="29">
        <v>6.0416068369999998</v>
      </c>
      <c r="E18" s="30">
        <v>1.5999999999999999E-6</v>
      </c>
      <c r="F18" s="29">
        <v>3.72999E-4</v>
      </c>
      <c r="G18" s="29">
        <v>4.0304725760000002</v>
      </c>
      <c r="H18" s="29">
        <v>1105</v>
      </c>
      <c r="I18" s="42" t="s">
        <v>254</v>
      </c>
      <c r="J18" s="29">
        <v>20</v>
      </c>
      <c r="K18" s="6">
        <v>3.04358904341107E-78</v>
      </c>
      <c r="L18" s="7">
        <v>0.77300000000000002</v>
      </c>
      <c r="M18" s="3">
        <v>6</v>
      </c>
      <c r="N18" s="8" t="s">
        <v>356</v>
      </c>
      <c r="O18" s="3" t="s">
        <v>3</v>
      </c>
      <c r="P18" s="3"/>
      <c r="Q18" s="37">
        <f t="shared" si="0"/>
        <v>30.445392308395483</v>
      </c>
      <c r="R18" s="47" t="s">
        <v>759</v>
      </c>
    </row>
    <row r="19" spans="1:18" x14ac:dyDescent="0.25">
      <c r="A19" t="s">
        <v>362</v>
      </c>
      <c r="B19" s="27">
        <v>4.8151502969999997</v>
      </c>
      <c r="C19" s="27">
        <v>-1.7052238239999999</v>
      </c>
      <c r="D19" s="27">
        <v>6.564026342</v>
      </c>
      <c r="E19" s="28">
        <v>3.9700000000000002E-7</v>
      </c>
      <c r="F19" s="27">
        <v>2.13694E-4</v>
      </c>
      <c r="G19" s="27">
        <v>5.631455313</v>
      </c>
      <c r="H19" s="27">
        <v>377</v>
      </c>
      <c r="I19" s="41" t="s">
        <v>17</v>
      </c>
      <c r="J19" s="27">
        <v>0</v>
      </c>
      <c r="M19">
        <v>0</v>
      </c>
      <c r="N19" s="5" t="s">
        <v>3</v>
      </c>
      <c r="Q19" s="37">
        <f t="shared" si="0"/>
        <v>28.151703063240603</v>
      </c>
    </row>
    <row r="20" spans="1:18" x14ac:dyDescent="0.25">
      <c r="A20" t="s">
        <v>361</v>
      </c>
      <c r="B20" s="27">
        <v>4.7827189880000001</v>
      </c>
      <c r="C20" s="27">
        <v>-1.6888269359999999</v>
      </c>
      <c r="D20" s="27">
        <v>7.6241024079999997</v>
      </c>
      <c r="E20" s="28">
        <v>2.5600000000000001E-8</v>
      </c>
      <c r="F20" s="28">
        <v>4.1499999999999999E-5</v>
      </c>
      <c r="G20" s="27">
        <v>7.7433513869999997</v>
      </c>
      <c r="H20" s="27">
        <v>660</v>
      </c>
      <c r="I20" s="41" t="s">
        <v>17</v>
      </c>
      <c r="J20" s="27">
        <v>0</v>
      </c>
      <c r="M20">
        <v>0</v>
      </c>
      <c r="N20" s="5" t="s">
        <v>3</v>
      </c>
      <c r="Q20" s="37">
        <f t="shared" si="0"/>
        <v>27.525922084612077</v>
      </c>
    </row>
    <row r="21" spans="1:18" x14ac:dyDescent="0.25">
      <c r="A21" t="s">
        <v>360</v>
      </c>
      <c r="B21" s="27">
        <v>4.5988107410000003</v>
      </c>
      <c r="C21" s="27">
        <v>-1.779170871</v>
      </c>
      <c r="D21" s="27">
        <v>7.1540008180000001</v>
      </c>
      <c r="E21" s="28">
        <v>8.4899999999999999E-8</v>
      </c>
      <c r="F21" s="27">
        <v>1.0006299999999999E-4</v>
      </c>
      <c r="G21" s="27">
        <v>6.7802632259999998</v>
      </c>
      <c r="H21" s="27">
        <v>533</v>
      </c>
      <c r="I21" s="41" t="s">
        <v>17</v>
      </c>
      <c r="J21" s="27">
        <v>0</v>
      </c>
      <c r="M21">
        <v>0</v>
      </c>
      <c r="N21" s="5" t="s">
        <v>3</v>
      </c>
      <c r="Q21" s="37">
        <f t="shared" si="0"/>
        <v>24.231482054483738</v>
      </c>
    </row>
    <row r="22" spans="1:18" x14ac:dyDescent="0.25">
      <c r="A22" t="s">
        <v>359</v>
      </c>
      <c r="B22" s="27">
        <v>4.5483689759999999</v>
      </c>
      <c r="C22" s="27">
        <v>0.44002133399999999</v>
      </c>
      <c r="D22" s="27">
        <v>5.507520768</v>
      </c>
      <c r="E22" s="28">
        <v>6.8299999999999998E-6</v>
      </c>
      <c r="F22" s="27">
        <v>8.4170999999999996E-4</v>
      </c>
      <c r="G22" s="27">
        <v>2.814631672</v>
      </c>
      <c r="H22" s="27">
        <v>637</v>
      </c>
      <c r="I22" s="41" t="s">
        <v>17</v>
      </c>
      <c r="J22" s="27">
        <v>0</v>
      </c>
      <c r="M22">
        <v>0</v>
      </c>
      <c r="N22" s="5" t="s">
        <v>3</v>
      </c>
      <c r="Q22" s="37">
        <f t="shared" si="0"/>
        <v>23.398902787956047</v>
      </c>
    </row>
    <row r="23" spans="1:18" x14ac:dyDescent="0.25">
      <c r="A23" t="s">
        <v>358</v>
      </c>
      <c r="B23" s="27">
        <v>4.2670349310000004</v>
      </c>
      <c r="C23" s="27">
        <v>-1.5243553359999999</v>
      </c>
      <c r="D23" s="27">
        <v>5.858569481</v>
      </c>
      <c r="E23" s="28">
        <v>2.6299999999999998E-6</v>
      </c>
      <c r="F23" s="27">
        <v>4.8085499999999998E-4</v>
      </c>
      <c r="G23" s="27">
        <v>3.82928845</v>
      </c>
      <c r="H23" s="27">
        <v>317</v>
      </c>
      <c r="I23" s="41" t="s">
        <v>17</v>
      </c>
      <c r="J23" s="27">
        <v>0</v>
      </c>
      <c r="M23">
        <v>0</v>
      </c>
      <c r="N23" s="5" t="s">
        <v>3</v>
      </c>
      <c r="Q23" s="37">
        <f t="shared" si="0"/>
        <v>19.253314577842378</v>
      </c>
    </row>
    <row r="24" spans="1:18" x14ac:dyDescent="0.25">
      <c r="A24" t="s">
        <v>357</v>
      </c>
      <c r="B24" s="27">
        <v>4.1806707400000001</v>
      </c>
      <c r="C24" s="27">
        <v>-2.0433312880000001</v>
      </c>
      <c r="D24" s="27">
        <v>6.496862535</v>
      </c>
      <c r="E24" s="28">
        <v>4.75E-7</v>
      </c>
      <c r="F24" s="27">
        <v>2.298E-4</v>
      </c>
      <c r="G24" s="27">
        <v>5.2992771699999999</v>
      </c>
      <c r="H24" s="27">
        <v>386</v>
      </c>
      <c r="I24" s="41" t="s">
        <v>17</v>
      </c>
      <c r="J24" s="27">
        <v>0</v>
      </c>
      <c r="M24">
        <v>0</v>
      </c>
      <c r="N24" s="5" t="s">
        <v>3</v>
      </c>
      <c r="Q24" s="37">
        <f t="shared" si="0"/>
        <v>18.134571357965164</v>
      </c>
    </row>
    <row r="25" spans="1:18" x14ac:dyDescent="0.25">
      <c r="A25" s="22" t="s">
        <v>355</v>
      </c>
      <c r="B25" s="29">
        <v>4.1245229109999997</v>
      </c>
      <c r="C25" s="29">
        <v>1.3735841369999999</v>
      </c>
      <c r="D25" s="29">
        <v>6.7599883690000002</v>
      </c>
      <c r="E25" s="30">
        <v>2.3699999999999999E-7</v>
      </c>
      <c r="F25" s="29">
        <v>1.7899300000000001E-4</v>
      </c>
      <c r="G25" s="29">
        <v>6.266312804</v>
      </c>
      <c r="H25" s="29">
        <v>546</v>
      </c>
      <c r="I25" s="42" t="s">
        <v>254</v>
      </c>
      <c r="J25" s="29">
        <v>20</v>
      </c>
      <c r="K25" s="6">
        <v>1.4349818199468299E-74</v>
      </c>
      <c r="L25" s="7">
        <v>0.79449999999999998</v>
      </c>
      <c r="M25" s="3">
        <v>6</v>
      </c>
      <c r="N25" s="8" t="s">
        <v>356</v>
      </c>
      <c r="O25" s="3" t="s">
        <v>3</v>
      </c>
      <c r="P25" s="3"/>
      <c r="Q25" s="37">
        <f t="shared" si="0"/>
        <v>17.44235470603299</v>
      </c>
      <c r="R25" s="4" t="s">
        <v>727</v>
      </c>
    </row>
    <row r="26" spans="1:18" x14ac:dyDescent="0.25">
      <c r="A26" t="s">
        <v>351</v>
      </c>
      <c r="B26" s="27">
        <v>4.0428244979999999</v>
      </c>
      <c r="C26" s="27">
        <v>-2.0875068840000002</v>
      </c>
      <c r="D26" s="27">
        <v>6.310430845</v>
      </c>
      <c r="E26" s="28">
        <v>7.8000000000000005E-7</v>
      </c>
      <c r="F26" s="27">
        <v>2.7374700000000002E-4</v>
      </c>
      <c r="G26" s="27">
        <v>4.8920699010000002</v>
      </c>
      <c r="H26" s="27">
        <v>606</v>
      </c>
      <c r="I26" s="41" t="s">
        <v>352</v>
      </c>
      <c r="J26" s="27">
        <v>20</v>
      </c>
      <c r="K26" s="1">
        <v>7.8696550850927902E-97</v>
      </c>
      <c r="L26" s="2">
        <v>0.96299999999999997</v>
      </c>
      <c r="M26">
        <v>14</v>
      </c>
      <c r="N26" s="5" t="s">
        <v>353</v>
      </c>
      <c r="O26" t="s">
        <v>354</v>
      </c>
      <c r="Q26" s="37">
        <f t="shared" si="0"/>
        <v>16.482058114747467</v>
      </c>
    </row>
    <row r="27" spans="1:18" x14ac:dyDescent="0.25">
      <c r="A27" t="s">
        <v>350</v>
      </c>
      <c r="B27" s="27">
        <v>3.9006677989999998</v>
      </c>
      <c r="C27" s="27">
        <v>-2.1745914640000001</v>
      </c>
      <c r="D27" s="27">
        <v>5.9152226849999998</v>
      </c>
      <c r="E27" s="28">
        <v>2.26E-6</v>
      </c>
      <c r="F27" s="27">
        <v>4.4651499999999998E-4</v>
      </c>
      <c r="G27" s="27">
        <v>4.0238196579999999</v>
      </c>
      <c r="H27" s="27">
        <v>633</v>
      </c>
      <c r="I27" s="41" t="s">
        <v>17</v>
      </c>
      <c r="J27" s="27">
        <v>0</v>
      </c>
      <c r="M27">
        <v>0</v>
      </c>
      <c r="N27" s="5" t="s">
        <v>3</v>
      </c>
      <c r="Q27" s="37">
        <f t="shared" si="0"/>
        <v>14.9354396258083</v>
      </c>
    </row>
    <row r="28" spans="1:18" x14ac:dyDescent="0.25">
      <c r="A28" t="s">
        <v>349</v>
      </c>
      <c r="B28" s="27">
        <v>3.8565008170000001</v>
      </c>
      <c r="C28" s="27">
        <v>-2.1684113549999999</v>
      </c>
      <c r="D28" s="27">
        <v>5.8610578369999997</v>
      </c>
      <c r="E28" s="28">
        <v>2.61E-6</v>
      </c>
      <c r="F28" s="27">
        <v>4.8051499999999999E-4</v>
      </c>
      <c r="G28" s="27">
        <v>3.915783528</v>
      </c>
      <c r="H28" s="27">
        <v>543</v>
      </c>
      <c r="I28" s="41" t="s">
        <v>17</v>
      </c>
      <c r="J28" s="27">
        <v>0</v>
      </c>
      <c r="M28">
        <v>0</v>
      </c>
      <c r="N28" s="5" t="s">
        <v>3</v>
      </c>
      <c r="Q28" s="37">
        <f t="shared" si="0"/>
        <v>14.48513090022357</v>
      </c>
    </row>
    <row r="29" spans="1:18" x14ac:dyDescent="0.25">
      <c r="A29" t="s">
        <v>346</v>
      </c>
      <c r="B29" s="27">
        <v>3.8453911559999998</v>
      </c>
      <c r="C29" s="27">
        <v>1.209737125</v>
      </c>
      <c r="D29" s="27">
        <v>5.5974924509999999</v>
      </c>
      <c r="E29" s="28">
        <v>5.3499999999999996E-6</v>
      </c>
      <c r="F29" s="27">
        <v>7.1855599999999997E-4</v>
      </c>
      <c r="G29" s="27">
        <v>3.7015643169999999</v>
      </c>
      <c r="H29" s="27">
        <v>1908</v>
      </c>
      <c r="I29" s="41" t="s">
        <v>347</v>
      </c>
      <c r="J29" s="27">
        <v>20</v>
      </c>
      <c r="K29" s="1">
        <v>8.4871512722987697E-22</v>
      </c>
      <c r="L29" s="2">
        <v>0.48149999999999998</v>
      </c>
      <c r="M29">
        <v>1</v>
      </c>
      <c r="N29" s="5" t="s">
        <v>348</v>
      </c>
      <c r="O29" t="s">
        <v>3</v>
      </c>
      <c r="Q29" s="37">
        <f t="shared" si="0"/>
        <v>14.37401464546473</v>
      </c>
    </row>
    <row r="30" spans="1:18" x14ac:dyDescent="0.25">
      <c r="A30" t="s">
        <v>343</v>
      </c>
      <c r="B30" s="27">
        <v>3.8300547859999998</v>
      </c>
      <c r="C30" s="27">
        <v>-2.1760757229999999</v>
      </c>
      <c r="D30" s="27">
        <v>5.7622327609999999</v>
      </c>
      <c r="E30" s="28">
        <v>3.4199999999999999E-6</v>
      </c>
      <c r="F30" s="27">
        <v>5.5775699999999998E-4</v>
      </c>
      <c r="G30" s="27">
        <v>3.705588401</v>
      </c>
      <c r="H30" s="27">
        <v>744</v>
      </c>
      <c r="I30" s="41" t="s">
        <v>344</v>
      </c>
      <c r="J30" s="27">
        <v>20</v>
      </c>
      <c r="K30" s="1">
        <v>5.85100879044477E-43</v>
      </c>
      <c r="L30" s="2">
        <v>0.66749999999999998</v>
      </c>
      <c r="M30">
        <v>14</v>
      </c>
      <c r="N30" s="5" t="s">
        <v>345</v>
      </c>
      <c r="O30" t="s">
        <v>3</v>
      </c>
      <c r="Q30" s="37">
        <f t="shared" si="0"/>
        <v>14.222022966339841</v>
      </c>
    </row>
    <row r="31" spans="1:18" x14ac:dyDescent="0.25">
      <c r="A31" t="s">
        <v>339</v>
      </c>
      <c r="B31" s="27">
        <v>3.8043557159999999</v>
      </c>
      <c r="C31" s="27">
        <v>-2.2165145910000001</v>
      </c>
      <c r="D31" s="27">
        <v>5.7360729179999996</v>
      </c>
      <c r="E31" s="28">
        <v>3.67E-6</v>
      </c>
      <c r="F31" s="27">
        <v>5.7792100000000001E-4</v>
      </c>
      <c r="G31" s="27">
        <v>3.6255611929999998</v>
      </c>
      <c r="H31" s="27">
        <v>362</v>
      </c>
      <c r="I31" s="41" t="s">
        <v>17</v>
      </c>
      <c r="J31" s="27">
        <v>0</v>
      </c>
      <c r="M31">
        <v>0</v>
      </c>
      <c r="N31" s="5" t="s">
        <v>3</v>
      </c>
      <c r="Q31" s="37">
        <f t="shared" si="0"/>
        <v>13.970925754449546</v>
      </c>
    </row>
    <row r="32" spans="1:18" x14ac:dyDescent="0.25">
      <c r="A32" t="s">
        <v>340</v>
      </c>
      <c r="B32" s="27">
        <v>3.8043557159999999</v>
      </c>
      <c r="C32" s="38" t="s">
        <v>723</v>
      </c>
      <c r="D32" s="27">
        <v>5.7360729179999996</v>
      </c>
      <c r="E32" s="28">
        <v>3.67E-6</v>
      </c>
      <c r="F32" s="27">
        <v>5.7792100000000001E-4</v>
      </c>
      <c r="G32" s="27">
        <v>3.6255611929999998</v>
      </c>
      <c r="H32" s="27">
        <v>593</v>
      </c>
      <c r="I32" s="41" t="s">
        <v>341</v>
      </c>
      <c r="J32" s="27">
        <v>13</v>
      </c>
      <c r="K32" s="1">
        <v>2.3640870209066401E-10</v>
      </c>
      <c r="L32" s="2">
        <v>0.47230769230769198</v>
      </c>
      <c r="M32">
        <v>7</v>
      </c>
      <c r="N32" s="5" t="s">
        <v>342</v>
      </c>
      <c r="Q32" s="37">
        <f t="shared" si="0"/>
        <v>13.970925754449546</v>
      </c>
    </row>
    <row r="33" spans="1:18" x14ac:dyDescent="0.25">
      <c r="A33" t="s">
        <v>337</v>
      </c>
      <c r="B33" s="27">
        <v>3.798323656</v>
      </c>
      <c r="C33" s="27">
        <v>-2.2028198350000001</v>
      </c>
      <c r="D33" s="27">
        <v>5.7310816769999997</v>
      </c>
      <c r="E33" s="28">
        <v>3.72E-6</v>
      </c>
      <c r="F33" s="27">
        <v>5.8018399999999997E-4</v>
      </c>
      <c r="G33" s="27">
        <v>3.6239452499999998</v>
      </c>
      <c r="H33" s="27">
        <v>290</v>
      </c>
      <c r="I33" s="41" t="s">
        <v>17</v>
      </c>
      <c r="J33" s="27">
        <v>0</v>
      </c>
      <c r="M33">
        <v>0</v>
      </c>
      <c r="N33" s="5" t="s">
        <v>3</v>
      </c>
      <c r="Q33" s="37">
        <f t="shared" si="0"/>
        <v>13.912633788931833</v>
      </c>
    </row>
    <row r="34" spans="1:18" x14ac:dyDescent="0.25">
      <c r="A34" t="s">
        <v>338</v>
      </c>
      <c r="B34" s="27">
        <v>3.798323656</v>
      </c>
      <c r="C34" s="27">
        <v>-2.2028198350000001</v>
      </c>
      <c r="D34" s="27">
        <v>5.7310816769999997</v>
      </c>
      <c r="E34" s="28">
        <v>3.72E-6</v>
      </c>
      <c r="F34" s="27">
        <v>5.8018399999999997E-4</v>
      </c>
      <c r="G34" s="27">
        <v>3.6239452499999998</v>
      </c>
      <c r="H34" s="27">
        <v>372</v>
      </c>
      <c r="I34" s="41" t="s">
        <v>17</v>
      </c>
      <c r="J34" s="27">
        <v>0</v>
      </c>
      <c r="M34">
        <v>0</v>
      </c>
      <c r="N34" s="5" t="s">
        <v>3</v>
      </c>
      <c r="Q34" s="37">
        <f t="shared" ref="Q34:Q65" si="1">POWER(2, B34)</f>
        <v>13.912633788931833</v>
      </c>
    </row>
    <row r="35" spans="1:18" x14ac:dyDescent="0.25">
      <c r="A35" t="s">
        <v>333</v>
      </c>
      <c r="B35" s="27">
        <v>3.7792728289999999</v>
      </c>
      <c r="C35" s="27">
        <v>-2.2404298570000001</v>
      </c>
      <c r="D35" s="27">
        <v>5.6268104909999996</v>
      </c>
      <c r="E35" s="28">
        <v>4.9400000000000001E-6</v>
      </c>
      <c r="F35" s="27">
        <v>6.9030199999999995E-4</v>
      </c>
      <c r="G35" s="27">
        <v>3.3829122059999999</v>
      </c>
      <c r="H35" s="27">
        <v>827</v>
      </c>
      <c r="I35" s="41" t="s">
        <v>334</v>
      </c>
      <c r="J35" s="27">
        <v>20</v>
      </c>
      <c r="K35" s="1">
        <v>6.8214064026970604E-20</v>
      </c>
      <c r="L35" s="2">
        <v>0.63200000000000001</v>
      </c>
      <c r="M35">
        <v>8</v>
      </c>
      <c r="N35" s="5" t="s">
        <v>335</v>
      </c>
      <c r="O35" t="s">
        <v>336</v>
      </c>
      <c r="Q35" s="37">
        <f t="shared" si="1"/>
        <v>13.730124754206436</v>
      </c>
    </row>
    <row r="36" spans="1:18" x14ac:dyDescent="0.25">
      <c r="A36" t="s">
        <v>332</v>
      </c>
      <c r="B36" s="27">
        <v>3.7487354399999999</v>
      </c>
      <c r="C36" s="27">
        <v>-2.2630105829999998</v>
      </c>
      <c r="D36" s="27">
        <v>5.5161252679999997</v>
      </c>
      <c r="E36" s="28">
        <v>6.6699999999999997E-6</v>
      </c>
      <c r="F36" s="27">
        <v>8.31253E-4</v>
      </c>
      <c r="G36" s="27">
        <v>3.137765607</v>
      </c>
      <c r="H36" s="27">
        <v>340</v>
      </c>
      <c r="I36" s="41" t="s">
        <v>17</v>
      </c>
      <c r="J36" s="27">
        <v>0</v>
      </c>
      <c r="M36">
        <v>0</v>
      </c>
      <c r="N36" s="5" t="s">
        <v>3</v>
      </c>
      <c r="Q36" s="37">
        <f t="shared" si="1"/>
        <v>13.442554727210005</v>
      </c>
    </row>
    <row r="37" spans="1:18" x14ac:dyDescent="0.25">
      <c r="A37" t="s">
        <v>329</v>
      </c>
      <c r="B37" s="27">
        <v>3.6656745750000002</v>
      </c>
      <c r="C37" s="27">
        <v>-2.2673236879999998</v>
      </c>
      <c r="D37" s="27">
        <v>5.4295185679999998</v>
      </c>
      <c r="E37" s="28">
        <v>8.4500000000000004E-6</v>
      </c>
      <c r="F37" s="27">
        <v>9.8247700000000005E-4</v>
      </c>
      <c r="G37" s="27">
        <v>2.9538619000000002</v>
      </c>
      <c r="H37" s="27">
        <v>1388</v>
      </c>
      <c r="I37" s="41" t="s">
        <v>330</v>
      </c>
      <c r="J37" s="27">
        <v>20</v>
      </c>
      <c r="K37" s="1">
        <v>1.1768902325534401E-120</v>
      </c>
      <c r="L37" s="2">
        <v>0.79049999999999998</v>
      </c>
      <c r="M37">
        <v>6</v>
      </c>
      <c r="N37" s="5" t="s">
        <v>331</v>
      </c>
      <c r="O37" t="s">
        <v>3</v>
      </c>
      <c r="Q37" s="37">
        <f t="shared" si="1"/>
        <v>12.690478609649835</v>
      </c>
    </row>
    <row r="38" spans="1:18" x14ac:dyDescent="0.25">
      <c r="A38" t="s">
        <v>326</v>
      </c>
      <c r="B38" s="27">
        <v>3.4430591769999999</v>
      </c>
      <c r="C38" s="27">
        <v>3.7440633640000001</v>
      </c>
      <c r="D38" s="27">
        <v>9.3549074379999997</v>
      </c>
      <c r="E38" s="28">
        <v>3.9199999999999999E-10</v>
      </c>
      <c r="F38" s="28">
        <v>1.9700000000000002E-6</v>
      </c>
      <c r="G38" s="27">
        <v>13.091919150000001</v>
      </c>
      <c r="H38" s="27">
        <v>1290</v>
      </c>
      <c r="I38" s="41" t="s">
        <v>327</v>
      </c>
      <c r="J38" s="27">
        <v>20</v>
      </c>
      <c r="K38" s="1">
        <v>7.3053344410884503E-37</v>
      </c>
      <c r="L38" s="2">
        <v>0.48249999999999998</v>
      </c>
      <c r="M38">
        <v>6</v>
      </c>
      <c r="N38" s="5" t="s">
        <v>328</v>
      </c>
      <c r="Q38" s="37">
        <f t="shared" si="1"/>
        <v>10.875872036655595</v>
      </c>
    </row>
    <row r="39" spans="1:18" x14ac:dyDescent="0.25">
      <c r="A39" t="s">
        <v>323</v>
      </c>
      <c r="B39" s="27">
        <v>3.251323867</v>
      </c>
      <c r="C39" s="27">
        <v>2.8599764259999998</v>
      </c>
      <c r="D39" s="27">
        <v>6.521347091</v>
      </c>
      <c r="E39" s="28">
        <v>4.4499999999999997E-7</v>
      </c>
      <c r="F39" s="27">
        <v>2.2499099999999999E-4</v>
      </c>
      <c r="G39" s="27">
        <v>6.3955868149999997</v>
      </c>
      <c r="H39" s="27">
        <v>1529</v>
      </c>
      <c r="I39" s="41" t="s">
        <v>324</v>
      </c>
      <c r="J39" s="27">
        <v>20</v>
      </c>
      <c r="K39" s="1">
        <v>5.0914151187449702E-120</v>
      </c>
      <c r="L39" s="2">
        <v>0.64400000000000002</v>
      </c>
      <c r="M39">
        <v>1</v>
      </c>
      <c r="N39" s="5" t="s">
        <v>325</v>
      </c>
      <c r="O39" t="s">
        <v>3</v>
      </c>
      <c r="Q39" s="37">
        <f t="shared" si="1"/>
        <v>9.5223909882598718</v>
      </c>
    </row>
    <row r="40" spans="1:18" x14ac:dyDescent="0.25">
      <c r="A40" s="22" t="s">
        <v>321</v>
      </c>
      <c r="B40" s="29">
        <v>2.9734102990000002</v>
      </c>
      <c r="C40" s="29">
        <v>2.0815348880000002</v>
      </c>
      <c r="D40" s="29">
        <v>6.7832029629999999</v>
      </c>
      <c r="E40" s="30">
        <v>2.23E-7</v>
      </c>
      <c r="F40" s="29">
        <v>1.7825600000000001E-4</v>
      </c>
      <c r="G40" s="29">
        <v>6.8898022570000004</v>
      </c>
      <c r="H40" s="29">
        <v>2940</v>
      </c>
      <c r="I40" s="46" t="s">
        <v>254</v>
      </c>
      <c r="J40" s="29">
        <v>20</v>
      </c>
      <c r="K40" s="3">
        <v>0</v>
      </c>
      <c r="L40" s="7">
        <v>0.66600000000000004</v>
      </c>
      <c r="M40" s="3">
        <v>2</v>
      </c>
      <c r="N40" s="8" t="s">
        <v>322</v>
      </c>
      <c r="O40" s="3" t="s">
        <v>3</v>
      </c>
      <c r="P40" s="3"/>
      <c r="Q40" s="37">
        <f t="shared" si="1"/>
        <v>7.8539058251664882</v>
      </c>
      <c r="R40" s="4" t="s">
        <v>736</v>
      </c>
    </row>
    <row r="41" spans="1:18" x14ac:dyDescent="0.25">
      <c r="A41" s="22" t="s">
        <v>320</v>
      </c>
      <c r="B41" s="29">
        <v>2.7723692629999999</v>
      </c>
      <c r="C41" s="29">
        <v>7.4524314800000004</v>
      </c>
      <c r="D41" s="29">
        <v>8.3176348480000009</v>
      </c>
      <c r="E41" s="30">
        <v>4.5699999999999997E-9</v>
      </c>
      <c r="F41" s="30">
        <v>1.3499999999999999E-5</v>
      </c>
      <c r="G41" s="29">
        <v>10.57624676</v>
      </c>
      <c r="H41" s="29">
        <v>2807</v>
      </c>
      <c r="I41" s="42" t="s">
        <v>177</v>
      </c>
      <c r="J41" s="29">
        <v>20</v>
      </c>
      <c r="K41" s="6">
        <v>6.0267986189540199E-139</v>
      </c>
      <c r="L41" s="7">
        <v>0.60750000000000004</v>
      </c>
      <c r="M41" s="3">
        <v>3</v>
      </c>
      <c r="N41" s="8" t="s">
        <v>178</v>
      </c>
      <c r="O41" s="3" t="s">
        <v>3</v>
      </c>
      <c r="P41" s="3"/>
      <c r="Q41" s="37">
        <f t="shared" si="1"/>
        <v>6.8322902406831645</v>
      </c>
      <c r="R41" s="4" t="s">
        <v>728</v>
      </c>
    </row>
    <row r="42" spans="1:18" x14ac:dyDescent="0.25">
      <c r="A42" s="22" t="s">
        <v>318</v>
      </c>
      <c r="B42" s="29">
        <v>2.7667193239999999</v>
      </c>
      <c r="C42" s="29">
        <v>3.1350039110000001</v>
      </c>
      <c r="D42" s="29">
        <v>7.7650131250000003</v>
      </c>
      <c r="E42" s="30">
        <v>1.7900000000000001E-8</v>
      </c>
      <c r="F42" s="30">
        <v>3.2400000000000001E-5</v>
      </c>
      <c r="G42" s="29">
        <v>9.4449263109999997</v>
      </c>
      <c r="H42" s="29">
        <v>2003</v>
      </c>
      <c r="I42" s="42" t="s">
        <v>254</v>
      </c>
      <c r="J42" s="29">
        <v>20</v>
      </c>
      <c r="K42" s="3">
        <v>0</v>
      </c>
      <c r="L42" s="7">
        <v>0.60050000000000003</v>
      </c>
      <c r="M42" s="3">
        <v>3</v>
      </c>
      <c r="N42" s="8" t="s">
        <v>319</v>
      </c>
      <c r="O42" s="3" t="s">
        <v>3</v>
      </c>
      <c r="P42" s="3"/>
      <c r="Q42" s="37">
        <f t="shared" si="1"/>
        <v>6.8055856820656162</v>
      </c>
      <c r="R42" s="39" t="s">
        <v>729</v>
      </c>
    </row>
    <row r="43" spans="1:18" x14ac:dyDescent="0.25">
      <c r="A43" s="22" t="s">
        <v>317</v>
      </c>
      <c r="B43" s="29">
        <v>2.6613844539999998</v>
      </c>
      <c r="C43" s="29">
        <v>2.3062822230000002</v>
      </c>
      <c r="D43" s="29">
        <v>6.3377089980000001</v>
      </c>
      <c r="E43" s="30">
        <v>7.2500000000000005E-7</v>
      </c>
      <c r="F43" s="29">
        <v>2.6349199999999999E-4</v>
      </c>
      <c r="G43" s="29">
        <v>5.894622289</v>
      </c>
      <c r="H43" s="29">
        <v>1974</v>
      </c>
      <c r="I43" s="42" t="s">
        <v>254</v>
      </c>
      <c r="J43" s="29">
        <v>20</v>
      </c>
      <c r="K43" s="6">
        <v>1.4151861919844099E-136</v>
      </c>
      <c r="L43" s="7">
        <v>0.64500000000000002</v>
      </c>
      <c r="M43" s="3">
        <v>3</v>
      </c>
      <c r="N43" s="8" t="s">
        <v>178</v>
      </c>
      <c r="O43" s="3" t="s">
        <v>3</v>
      </c>
      <c r="P43" s="3"/>
      <c r="Q43" s="37">
        <f t="shared" si="1"/>
        <v>6.3263985872012167</v>
      </c>
      <c r="R43" s="4" t="s">
        <v>730</v>
      </c>
    </row>
    <row r="44" spans="1:18" x14ac:dyDescent="0.25">
      <c r="A44" t="s">
        <v>315</v>
      </c>
      <c r="B44" s="27">
        <v>2.6139285769999998</v>
      </c>
      <c r="C44" s="27">
        <v>3.8270622830000001</v>
      </c>
      <c r="D44" s="27">
        <v>9.1389268670000003</v>
      </c>
      <c r="E44" s="28">
        <v>6.4600000000000004E-10</v>
      </c>
      <c r="F44" s="28">
        <v>2.8200000000000001E-6</v>
      </c>
      <c r="G44" s="27">
        <v>12.67912838</v>
      </c>
      <c r="H44" s="27">
        <v>799</v>
      </c>
      <c r="I44" s="41" t="s">
        <v>247</v>
      </c>
      <c r="J44" s="27">
        <v>20</v>
      </c>
      <c r="K44" s="1">
        <v>6.0576413100706002E-55</v>
      </c>
      <c r="L44" s="2">
        <v>0.54549999999999998</v>
      </c>
      <c r="M44">
        <v>3</v>
      </c>
      <c r="N44" s="5" t="s">
        <v>316</v>
      </c>
      <c r="Q44" s="37">
        <f t="shared" si="1"/>
        <v>6.1216840077145269</v>
      </c>
    </row>
    <row r="45" spans="1:18" x14ac:dyDescent="0.25">
      <c r="A45" t="s">
        <v>313</v>
      </c>
      <c r="B45" s="27">
        <v>2.501236166</v>
      </c>
      <c r="C45" s="27">
        <v>2.2728791180000001</v>
      </c>
      <c r="D45" s="27">
        <v>6.4018386850000004</v>
      </c>
      <c r="E45" s="28">
        <v>6.1099999999999995E-7</v>
      </c>
      <c r="F45" s="27">
        <v>2.4875899999999998E-4</v>
      </c>
      <c r="G45" s="27">
        <v>6.0530674539999998</v>
      </c>
      <c r="H45" s="27">
        <v>1459</v>
      </c>
      <c r="I45" s="41" t="s">
        <v>112</v>
      </c>
      <c r="J45" s="27">
        <v>9</v>
      </c>
      <c r="K45" s="1">
        <v>1.26983424940071E-13</v>
      </c>
      <c r="L45" s="2">
        <v>0.49777777777777699</v>
      </c>
      <c r="M45">
        <v>5</v>
      </c>
      <c r="N45" s="5" t="s">
        <v>314</v>
      </c>
      <c r="Q45" s="37">
        <f t="shared" si="1"/>
        <v>5.6617033738223315</v>
      </c>
    </row>
    <row r="46" spans="1:18" x14ac:dyDescent="0.25">
      <c r="A46" t="s">
        <v>312</v>
      </c>
      <c r="B46" s="27">
        <v>2.4266271669999999</v>
      </c>
      <c r="C46" s="27">
        <v>4.1998426469999997</v>
      </c>
      <c r="D46" s="27">
        <v>6.3832613179999997</v>
      </c>
      <c r="E46" s="28">
        <v>6.4199999999999995E-7</v>
      </c>
      <c r="F46" s="27">
        <v>2.5599800000000001E-4</v>
      </c>
      <c r="G46" s="27">
        <v>6.0583256189999997</v>
      </c>
      <c r="H46" s="27">
        <v>1115</v>
      </c>
      <c r="I46" s="41" t="s">
        <v>17</v>
      </c>
      <c r="J46" s="27">
        <v>0</v>
      </c>
      <c r="M46">
        <v>0</v>
      </c>
      <c r="N46" s="5" t="s">
        <v>3</v>
      </c>
      <c r="Q46" s="37">
        <f t="shared" si="1"/>
        <v>5.3763503968170454</v>
      </c>
    </row>
    <row r="47" spans="1:18" x14ac:dyDescent="0.25">
      <c r="A47" s="22" t="s">
        <v>311</v>
      </c>
      <c r="B47" s="29">
        <v>2.407649288</v>
      </c>
      <c r="C47" s="29">
        <v>6.5851033880000003</v>
      </c>
      <c r="D47" s="29">
        <v>10.945595259999999</v>
      </c>
      <c r="E47" s="30">
        <v>1.1900000000000001E-11</v>
      </c>
      <c r="F47" s="30">
        <v>1.0700000000000001E-7</v>
      </c>
      <c r="G47" s="29">
        <v>16.655441669999998</v>
      </c>
      <c r="H47" s="29">
        <v>2390</v>
      </c>
      <c r="I47" s="42" t="s">
        <v>254</v>
      </c>
      <c r="J47" s="29">
        <v>20</v>
      </c>
      <c r="K47" s="6">
        <v>2.9279585143670501E-139</v>
      </c>
      <c r="L47" s="7">
        <v>0.61599999999999999</v>
      </c>
      <c r="M47" s="3">
        <v>3</v>
      </c>
      <c r="N47" s="8" t="s">
        <v>178</v>
      </c>
      <c r="O47" s="3" t="s">
        <v>3</v>
      </c>
      <c r="P47" s="3"/>
      <c r="Q47" s="37">
        <f t="shared" si="1"/>
        <v>5.3060905213380822</v>
      </c>
      <c r="R47" s="4" t="s">
        <v>731</v>
      </c>
    </row>
    <row r="48" spans="1:18" x14ac:dyDescent="0.25">
      <c r="A48" s="22" t="s">
        <v>309</v>
      </c>
      <c r="B48" s="29">
        <v>2.358036228</v>
      </c>
      <c r="C48" s="29">
        <v>3.535324439</v>
      </c>
      <c r="D48" s="29">
        <v>6.2101237349999998</v>
      </c>
      <c r="E48" s="30">
        <v>1.02E-6</v>
      </c>
      <c r="F48" s="29">
        <v>3.0400099999999998E-4</v>
      </c>
      <c r="G48" s="29">
        <v>5.6403771120000004</v>
      </c>
      <c r="H48" s="29">
        <v>1687</v>
      </c>
      <c r="I48" s="42" t="s">
        <v>254</v>
      </c>
      <c r="J48" s="29">
        <v>20</v>
      </c>
      <c r="K48" s="6">
        <v>6.99254874015707E-150</v>
      </c>
      <c r="L48" s="7">
        <v>0.65600000000000003</v>
      </c>
      <c r="M48" s="3">
        <v>3</v>
      </c>
      <c r="N48" s="8" t="s">
        <v>310</v>
      </c>
      <c r="O48" s="3" t="s">
        <v>3</v>
      </c>
      <c r="P48" s="3"/>
      <c r="Q48" s="37">
        <f t="shared" si="1"/>
        <v>5.1267204338240688</v>
      </c>
      <c r="R48" s="4" t="s">
        <v>732</v>
      </c>
    </row>
    <row r="49" spans="1:18" x14ac:dyDescent="0.25">
      <c r="A49" t="s">
        <v>308</v>
      </c>
      <c r="B49" s="27">
        <v>2.3247831350000001</v>
      </c>
      <c r="C49" s="27">
        <v>8.4166351200000005</v>
      </c>
      <c r="D49" s="27">
        <v>13.46293051</v>
      </c>
      <c r="E49" s="28">
        <v>8.6999999999999995E-14</v>
      </c>
      <c r="F49" s="28">
        <v>1.4700000000000001E-9</v>
      </c>
      <c r="G49" s="27">
        <v>21.384242199999999</v>
      </c>
      <c r="H49" s="27">
        <v>1267</v>
      </c>
      <c r="I49" s="41" t="s">
        <v>17</v>
      </c>
      <c r="J49" s="27">
        <v>0</v>
      </c>
      <c r="M49">
        <v>0</v>
      </c>
      <c r="N49" s="5" t="s">
        <v>3</v>
      </c>
      <c r="Q49" s="37">
        <f t="shared" si="1"/>
        <v>5.0099046122204323</v>
      </c>
    </row>
    <row r="50" spans="1:18" x14ac:dyDescent="0.25">
      <c r="A50" t="s">
        <v>307</v>
      </c>
      <c r="B50" s="27">
        <v>2.2975243569999999</v>
      </c>
      <c r="C50" s="27">
        <v>2.6422156389999998</v>
      </c>
      <c r="D50" s="27">
        <v>5.6218966999999997</v>
      </c>
      <c r="E50" s="28">
        <v>5.0000000000000004E-6</v>
      </c>
      <c r="F50" s="27">
        <v>6.9461100000000003E-4</v>
      </c>
      <c r="G50" s="27">
        <v>4.138117018</v>
      </c>
      <c r="H50" s="27">
        <v>295</v>
      </c>
      <c r="I50" s="41" t="s">
        <v>115</v>
      </c>
      <c r="J50" s="27">
        <v>20</v>
      </c>
      <c r="K50" s="1">
        <v>1.05266347575841E-24</v>
      </c>
      <c r="L50" s="2">
        <v>0.66700000000000004</v>
      </c>
      <c r="M50">
        <v>1</v>
      </c>
      <c r="N50" s="5" t="s">
        <v>227</v>
      </c>
      <c r="O50" t="s">
        <v>3</v>
      </c>
      <c r="Q50" s="37">
        <f t="shared" si="1"/>
        <v>4.9161343984859807</v>
      </c>
    </row>
    <row r="51" spans="1:18" x14ac:dyDescent="0.25">
      <c r="A51" s="22" t="s">
        <v>303</v>
      </c>
      <c r="B51" s="31">
        <v>2.2965077859999998</v>
      </c>
      <c r="C51" s="31">
        <v>3.1700243709999998</v>
      </c>
      <c r="D51" s="31">
        <v>6.9448675839999998</v>
      </c>
      <c r="E51" s="32">
        <v>1.4600000000000001E-7</v>
      </c>
      <c r="F51" s="31">
        <v>1.38453E-4</v>
      </c>
      <c r="G51" s="31">
        <v>7.4894299489999998</v>
      </c>
      <c r="H51" s="31">
        <v>997</v>
      </c>
      <c r="I51" s="43" t="s">
        <v>304</v>
      </c>
      <c r="J51" s="31">
        <v>20</v>
      </c>
      <c r="K51" s="18">
        <v>4.5455118308862199E-91</v>
      </c>
      <c r="L51" s="19">
        <v>0.73850000000000005</v>
      </c>
      <c r="M51" s="17">
        <v>6</v>
      </c>
      <c r="N51" s="20" t="s">
        <v>305</v>
      </c>
      <c r="O51" s="17" t="s">
        <v>306</v>
      </c>
      <c r="P51" s="17"/>
      <c r="Q51" s="37">
        <f t="shared" si="1"/>
        <v>4.9126715465346882</v>
      </c>
      <c r="R51" s="4" t="s">
        <v>733</v>
      </c>
    </row>
    <row r="52" spans="1:18" x14ac:dyDescent="0.25">
      <c r="A52" t="s">
        <v>302</v>
      </c>
      <c r="B52" s="27">
        <v>2.2752667500000001</v>
      </c>
      <c r="C52" s="27">
        <v>6.5754373060000004</v>
      </c>
      <c r="D52" s="27">
        <v>10.460759100000001</v>
      </c>
      <c r="E52" s="28">
        <v>3.3400000000000002E-11</v>
      </c>
      <c r="F52" s="28">
        <v>2.5100000000000001E-7</v>
      </c>
      <c r="G52" s="27">
        <v>15.624121949999999</v>
      </c>
      <c r="H52" s="27">
        <v>2692</v>
      </c>
      <c r="I52" s="41" t="s">
        <v>191</v>
      </c>
      <c r="J52" s="27">
        <v>20</v>
      </c>
      <c r="K52" s="1">
        <v>4.3914617588282504E-139</v>
      </c>
      <c r="L52" s="2">
        <v>0.61099999999999999</v>
      </c>
      <c r="M52">
        <v>1</v>
      </c>
      <c r="N52" s="5" t="s">
        <v>290</v>
      </c>
      <c r="O52" t="s">
        <v>3</v>
      </c>
      <c r="Q52" s="37">
        <f t="shared" si="1"/>
        <v>4.8408713367730369</v>
      </c>
    </row>
    <row r="53" spans="1:18" x14ac:dyDescent="0.25">
      <c r="A53" t="s">
        <v>301</v>
      </c>
      <c r="B53" s="27">
        <v>2.2648366559999999</v>
      </c>
      <c r="C53" s="27">
        <v>2.4903469349999998</v>
      </c>
      <c r="D53" s="27">
        <v>6.1661581129999998</v>
      </c>
      <c r="E53" s="28">
        <v>1.15E-6</v>
      </c>
      <c r="F53" s="27">
        <v>3.2476500000000003E-4</v>
      </c>
      <c r="G53" s="27">
        <v>5.5059004280000003</v>
      </c>
      <c r="H53" s="27">
        <v>912</v>
      </c>
      <c r="I53" s="41" t="s">
        <v>112</v>
      </c>
      <c r="J53" s="27">
        <v>20</v>
      </c>
      <c r="K53" s="1">
        <v>1.05672502990276E-77</v>
      </c>
      <c r="L53" s="2">
        <v>0.56699999999999995</v>
      </c>
      <c r="M53">
        <v>4</v>
      </c>
      <c r="N53" s="5" t="s">
        <v>113</v>
      </c>
      <c r="Q53" s="37">
        <f t="shared" si="1"/>
        <v>4.8060000250918256</v>
      </c>
    </row>
    <row r="54" spans="1:18" x14ac:dyDescent="0.25">
      <c r="A54" t="s">
        <v>299</v>
      </c>
      <c r="B54" s="27">
        <v>2.235349985</v>
      </c>
      <c r="C54" s="27">
        <v>2.9193658120000001</v>
      </c>
      <c r="D54" s="27">
        <v>6.5678931250000003</v>
      </c>
      <c r="E54" s="28">
        <v>3.9299999999999999E-7</v>
      </c>
      <c r="F54" s="27">
        <v>2.1236000000000001E-4</v>
      </c>
      <c r="G54" s="27">
        <v>6.5400309989999998</v>
      </c>
      <c r="H54" s="27">
        <v>1840</v>
      </c>
      <c r="I54" s="41" t="s">
        <v>89</v>
      </c>
      <c r="J54" s="27">
        <v>20</v>
      </c>
      <c r="K54" s="1">
        <v>8.23349710168367E-83</v>
      </c>
      <c r="L54" s="2">
        <v>0.54249999999999998</v>
      </c>
      <c r="M54">
        <v>2</v>
      </c>
      <c r="N54" s="5" t="s">
        <v>300</v>
      </c>
      <c r="O54" t="s">
        <v>3</v>
      </c>
      <c r="Q54" s="37">
        <f t="shared" si="1"/>
        <v>4.7087691158844365</v>
      </c>
    </row>
    <row r="55" spans="1:18" x14ac:dyDescent="0.25">
      <c r="A55" t="s">
        <v>297</v>
      </c>
      <c r="B55" s="27">
        <v>2.2328632279999998</v>
      </c>
      <c r="C55" s="27">
        <v>4.6543327300000001</v>
      </c>
      <c r="D55" s="27">
        <v>9.3072027310000003</v>
      </c>
      <c r="E55" s="28">
        <v>4.3699999999999999E-10</v>
      </c>
      <c r="F55" s="28">
        <v>2.12E-6</v>
      </c>
      <c r="G55" s="27">
        <v>13.13652516</v>
      </c>
      <c r="H55" s="27">
        <v>1055</v>
      </c>
      <c r="I55" s="41" t="s">
        <v>247</v>
      </c>
      <c r="J55" s="27">
        <v>20</v>
      </c>
      <c r="K55" s="1">
        <v>7.2467748085374603E-74</v>
      </c>
      <c r="L55" s="2">
        <v>0.57850000000000001</v>
      </c>
      <c r="M55">
        <v>1</v>
      </c>
      <c r="N55" s="5" t="s">
        <v>298</v>
      </c>
      <c r="O55" t="s">
        <v>3</v>
      </c>
      <c r="Q55" s="37">
        <f t="shared" si="1"/>
        <v>4.7006596553240829</v>
      </c>
    </row>
    <row r="56" spans="1:18" x14ac:dyDescent="0.25">
      <c r="A56" t="s">
        <v>294</v>
      </c>
      <c r="B56" s="27">
        <v>2.2048769080000001</v>
      </c>
      <c r="C56" s="27">
        <v>3.7209447660000001</v>
      </c>
      <c r="D56" s="27">
        <v>7.1490618469999996</v>
      </c>
      <c r="E56" s="28">
        <v>8.6000000000000002E-8</v>
      </c>
      <c r="F56" s="27">
        <v>1.0026000000000001E-4</v>
      </c>
      <c r="G56" s="27">
        <v>8.0137194140000005</v>
      </c>
      <c r="H56" s="27">
        <v>3665</v>
      </c>
      <c r="I56" s="41" t="s">
        <v>295</v>
      </c>
      <c r="J56" s="27">
        <v>20</v>
      </c>
      <c r="K56" s="1">
        <v>7.9562068066815704E-94</v>
      </c>
      <c r="L56" s="2">
        <v>0.44500000000000001</v>
      </c>
      <c r="M56">
        <v>1</v>
      </c>
      <c r="N56" s="5" t="s">
        <v>296</v>
      </c>
      <c r="O56" t="s">
        <v>3</v>
      </c>
      <c r="Q56" s="37">
        <f t="shared" si="1"/>
        <v>4.6103520111568281</v>
      </c>
    </row>
    <row r="57" spans="1:18" x14ac:dyDescent="0.25">
      <c r="A57" t="s">
        <v>291</v>
      </c>
      <c r="B57" s="27">
        <v>2.1263834149999998</v>
      </c>
      <c r="C57" s="27">
        <v>2.4525678399999999</v>
      </c>
      <c r="D57" s="27">
        <v>5.8851321399999996</v>
      </c>
      <c r="E57" s="28">
        <v>2.4499999999999998E-6</v>
      </c>
      <c r="F57" s="27">
        <v>4.6275E-4</v>
      </c>
      <c r="G57" s="27">
        <v>4.8004803169999999</v>
      </c>
      <c r="H57" s="27">
        <v>1590</v>
      </c>
      <c r="I57" s="41" t="s">
        <v>292</v>
      </c>
      <c r="J57" s="27">
        <v>20</v>
      </c>
      <c r="K57" s="1">
        <v>4.6529864441886597E-39</v>
      </c>
      <c r="L57" s="2">
        <v>0.48049999999999998</v>
      </c>
      <c r="M57">
        <v>4</v>
      </c>
      <c r="N57" s="5" t="s">
        <v>293</v>
      </c>
      <c r="Q57" s="37">
        <f t="shared" si="1"/>
        <v>4.3662157327468467</v>
      </c>
    </row>
    <row r="58" spans="1:18" x14ac:dyDescent="0.25">
      <c r="A58" t="s">
        <v>289</v>
      </c>
      <c r="B58" s="27">
        <v>2.1174359740000002</v>
      </c>
      <c r="C58" s="27">
        <v>4.477274424</v>
      </c>
      <c r="D58" s="27">
        <v>8.2355582080000005</v>
      </c>
      <c r="E58" s="28">
        <v>5.5899999999999999E-9</v>
      </c>
      <c r="F58" s="28">
        <v>1.5800000000000001E-5</v>
      </c>
      <c r="G58" s="27">
        <v>10.661044710000001</v>
      </c>
      <c r="H58" s="27">
        <v>2537</v>
      </c>
      <c r="I58" s="41" t="s">
        <v>191</v>
      </c>
      <c r="J58" s="27">
        <v>20</v>
      </c>
      <c r="K58" s="1">
        <v>2.6722860507611498E-130</v>
      </c>
      <c r="L58" s="2">
        <v>0.60650000000000004</v>
      </c>
      <c r="M58">
        <v>1</v>
      </c>
      <c r="N58" s="5" t="s">
        <v>290</v>
      </c>
      <c r="O58" t="s">
        <v>3</v>
      </c>
      <c r="Q58" s="37">
        <f t="shared" si="1"/>
        <v>4.3392207243742442</v>
      </c>
    </row>
    <row r="59" spans="1:18" x14ac:dyDescent="0.25">
      <c r="A59" s="22" t="s">
        <v>288</v>
      </c>
      <c r="B59" s="33">
        <v>2.0380039540000001</v>
      </c>
      <c r="C59" s="33">
        <v>6.6792723460000003</v>
      </c>
      <c r="D59" s="33">
        <v>7.7848035710000003</v>
      </c>
      <c r="E59" s="34">
        <v>1.7100000000000001E-8</v>
      </c>
      <c r="F59" s="34">
        <v>3.1199999999999999E-5</v>
      </c>
      <c r="G59" s="33">
        <v>9.3559467529999996</v>
      </c>
      <c r="H59" s="33">
        <v>991</v>
      </c>
      <c r="I59" s="44" t="s">
        <v>144</v>
      </c>
      <c r="J59" s="33">
        <v>20</v>
      </c>
      <c r="K59" s="14">
        <v>2.1779949043543401E-77</v>
      </c>
      <c r="L59" s="15">
        <v>0.73099999999999998</v>
      </c>
      <c r="M59" s="13">
        <v>3</v>
      </c>
      <c r="N59" s="16" t="s">
        <v>145</v>
      </c>
      <c r="O59" s="13" t="s">
        <v>94</v>
      </c>
      <c r="P59" s="13"/>
      <c r="Q59" s="37">
        <f t="shared" si="1"/>
        <v>4.1067694383038011</v>
      </c>
      <c r="R59" s="4" t="s">
        <v>734</v>
      </c>
    </row>
    <row r="60" spans="1:18" x14ac:dyDescent="0.25">
      <c r="A60" t="s">
        <v>285</v>
      </c>
      <c r="B60" s="27">
        <v>2.0103950859999999</v>
      </c>
      <c r="C60" s="27">
        <v>3.2936368530000002</v>
      </c>
      <c r="D60" s="27">
        <v>5.7441003320000004</v>
      </c>
      <c r="E60" s="28">
        <v>3.5899999999999999E-6</v>
      </c>
      <c r="F60" s="27">
        <v>5.7076900000000005E-4</v>
      </c>
      <c r="G60" s="27">
        <v>4.4413132649999998</v>
      </c>
      <c r="H60" s="27">
        <v>618</v>
      </c>
      <c r="I60" s="41" t="s">
        <v>286</v>
      </c>
      <c r="J60" s="27">
        <v>2</v>
      </c>
      <c r="K60" s="1">
        <v>1.2106444095502E-7</v>
      </c>
      <c r="L60" s="2">
        <v>0.45500000000000002</v>
      </c>
      <c r="M60">
        <v>3</v>
      </c>
      <c r="N60" s="5" t="s">
        <v>287</v>
      </c>
      <c r="Q60" s="37">
        <f t="shared" si="1"/>
        <v>4.0289253814484578</v>
      </c>
    </row>
    <row r="61" spans="1:18" x14ac:dyDescent="0.25">
      <c r="A61" t="s">
        <v>284</v>
      </c>
      <c r="B61" s="27">
        <v>2.0045812070000002</v>
      </c>
      <c r="C61" s="27">
        <v>2.888267597</v>
      </c>
      <c r="D61" s="27">
        <v>5.6400887969999998</v>
      </c>
      <c r="E61" s="28">
        <v>4.7600000000000002E-6</v>
      </c>
      <c r="F61" s="27">
        <v>6.7630000000000001E-4</v>
      </c>
      <c r="G61" s="27">
        <v>4.1840208690000003</v>
      </c>
      <c r="H61" s="27">
        <v>898</v>
      </c>
      <c r="I61" s="41" t="s">
        <v>17</v>
      </c>
      <c r="J61" s="27">
        <v>0</v>
      </c>
      <c r="M61">
        <v>0</v>
      </c>
      <c r="N61" s="5" t="s">
        <v>3</v>
      </c>
      <c r="Q61" s="37">
        <f t="shared" si="1"/>
        <v>4.0127219912003094</v>
      </c>
    </row>
    <row r="62" spans="1:18" x14ac:dyDescent="0.25">
      <c r="A62" t="s">
        <v>283</v>
      </c>
      <c r="B62" s="27">
        <v>1.971821388</v>
      </c>
      <c r="C62" s="27">
        <v>3.6833995590000002</v>
      </c>
      <c r="D62" s="27">
        <v>7.1684708349999999</v>
      </c>
      <c r="E62" s="28">
        <v>8.1800000000000005E-8</v>
      </c>
      <c r="F62" s="28">
        <v>9.7200000000000004E-5</v>
      </c>
      <c r="G62" s="27">
        <v>8.0619714380000005</v>
      </c>
      <c r="H62" s="27">
        <v>896</v>
      </c>
      <c r="I62" s="41" t="s">
        <v>17</v>
      </c>
      <c r="J62" s="27">
        <v>0</v>
      </c>
      <c r="M62">
        <v>0</v>
      </c>
      <c r="N62" s="5" t="s">
        <v>3</v>
      </c>
      <c r="Q62" s="37">
        <f t="shared" si="1"/>
        <v>3.9226303469777859</v>
      </c>
    </row>
    <row r="63" spans="1:18" x14ac:dyDescent="0.25">
      <c r="A63" t="s">
        <v>281</v>
      </c>
      <c r="B63" s="27">
        <v>1.9441218659999999</v>
      </c>
      <c r="C63" s="27">
        <v>4.0995484400000004</v>
      </c>
      <c r="D63" s="27">
        <v>7.5902940179999998</v>
      </c>
      <c r="E63" s="28">
        <v>2.7800000000000001E-8</v>
      </c>
      <c r="F63" s="28">
        <v>4.3399999999999998E-5</v>
      </c>
      <c r="G63" s="27">
        <v>9.1034228830000004</v>
      </c>
      <c r="H63" s="27">
        <v>3109</v>
      </c>
      <c r="I63" s="41" t="s">
        <v>282</v>
      </c>
      <c r="J63" s="27">
        <v>20</v>
      </c>
      <c r="K63">
        <v>0</v>
      </c>
      <c r="L63" s="2">
        <v>0.47199999999999998</v>
      </c>
      <c r="M63">
        <v>1</v>
      </c>
      <c r="N63" s="5" t="s">
        <v>175</v>
      </c>
      <c r="O63" t="s">
        <v>3</v>
      </c>
      <c r="Q63" s="37">
        <f t="shared" si="1"/>
        <v>3.8480348525688872</v>
      </c>
    </row>
    <row r="64" spans="1:18" x14ac:dyDescent="0.25">
      <c r="A64" s="22" t="s">
        <v>280</v>
      </c>
      <c r="B64" s="29">
        <v>1.9378519270000001</v>
      </c>
      <c r="C64" s="29">
        <v>7.265301665</v>
      </c>
      <c r="D64" s="29">
        <v>15.767754350000001</v>
      </c>
      <c r="E64" s="30">
        <v>1.69E-15</v>
      </c>
      <c r="F64" s="30">
        <v>1.1399999999999999E-10</v>
      </c>
      <c r="G64" s="29">
        <v>25.44221576</v>
      </c>
      <c r="H64" s="29">
        <v>2083</v>
      </c>
      <c r="I64" s="42" t="s">
        <v>254</v>
      </c>
      <c r="J64" s="29">
        <v>20</v>
      </c>
      <c r="K64" s="6">
        <v>3.71230241305262E-135</v>
      </c>
      <c r="L64" s="7">
        <v>0.62250000000000005</v>
      </c>
      <c r="M64" s="3">
        <v>3</v>
      </c>
      <c r="N64" s="8" t="s">
        <v>178</v>
      </c>
      <c r="O64" s="3" t="s">
        <v>3</v>
      </c>
      <c r="P64" s="3"/>
      <c r="Q64" s="37">
        <f t="shared" si="1"/>
        <v>3.8313476170505649</v>
      </c>
      <c r="R64" s="4" t="s">
        <v>735</v>
      </c>
    </row>
    <row r="65" spans="1:18" x14ac:dyDescent="0.25">
      <c r="A65" t="s">
        <v>279</v>
      </c>
      <c r="B65" s="27">
        <v>1.910766043</v>
      </c>
      <c r="C65" s="27">
        <v>4.2624901639999999</v>
      </c>
      <c r="D65" s="27">
        <v>8.0767931100000006</v>
      </c>
      <c r="E65" s="28">
        <v>8.2499999999999994E-9</v>
      </c>
      <c r="F65" s="28">
        <v>1.9599999999999999E-5</v>
      </c>
      <c r="G65" s="27">
        <v>10.2815791</v>
      </c>
      <c r="H65" s="27">
        <v>1823</v>
      </c>
      <c r="I65" s="41" t="s">
        <v>17</v>
      </c>
      <c r="J65" s="27">
        <v>0</v>
      </c>
      <c r="M65">
        <v>0</v>
      </c>
      <c r="N65" s="5" t="s">
        <v>3</v>
      </c>
      <c r="Q65" s="37">
        <f t="shared" si="1"/>
        <v>3.76008699993662</v>
      </c>
    </row>
    <row r="66" spans="1:18" x14ac:dyDescent="0.25">
      <c r="A66" t="s">
        <v>278</v>
      </c>
      <c r="B66" s="27">
        <v>1.896272814</v>
      </c>
      <c r="C66" s="27">
        <v>3.3985370380000002</v>
      </c>
      <c r="D66" s="27">
        <v>6.6597777320000002</v>
      </c>
      <c r="E66" s="28">
        <v>3.0899999999999997E-7</v>
      </c>
      <c r="F66" s="27">
        <v>1.91349E-4</v>
      </c>
      <c r="G66" s="27">
        <v>6.7868596200000004</v>
      </c>
      <c r="H66" s="27">
        <v>1331</v>
      </c>
      <c r="I66" s="41" t="s">
        <v>17</v>
      </c>
      <c r="J66" s="27">
        <v>0</v>
      </c>
      <c r="M66">
        <v>0</v>
      </c>
      <c r="N66" s="5" t="s">
        <v>3</v>
      </c>
      <c r="Q66" s="37">
        <f t="shared" ref="Q66:Q97" si="2">POWER(2, B66)</f>
        <v>3.7225024904298181</v>
      </c>
    </row>
    <row r="67" spans="1:18" x14ac:dyDescent="0.25">
      <c r="A67" s="21" t="s">
        <v>277</v>
      </c>
      <c r="B67" s="33">
        <v>1.88594068</v>
      </c>
      <c r="C67" s="33">
        <v>6.0583255180000002</v>
      </c>
      <c r="D67" s="33">
        <v>8.6273487979999999</v>
      </c>
      <c r="E67" s="34">
        <v>2.16E-9</v>
      </c>
      <c r="F67" s="34">
        <v>7.3300000000000001E-6</v>
      </c>
      <c r="G67" s="33">
        <v>11.50414986</v>
      </c>
      <c r="H67" s="33">
        <v>1177</v>
      </c>
      <c r="I67" s="44" t="s">
        <v>144</v>
      </c>
      <c r="J67" s="33">
        <v>20</v>
      </c>
      <c r="K67" s="14">
        <v>7.4674107990677496E-78</v>
      </c>
      <c r="L67" s="15">
        <v>0.73199999999999998</v>
      </c>
      <c r="M67" s="13">
        <v>1</v>
      </c>
      <c r="N67" s="16" t="s">
        <v>135</v>
      </c>
      <c r="O67" s="13" t="s">
        <v>3</v>
      </c>
      <c r="P67" s="13"/>
      <c r="Q67" s="37">
        <f t="shared" si="2"/>
        <v>3.6959383189533401</v>
      </c>
      <c r="R67" s="4" t="s">
        <v>737</v>
      </c>
    </row>
    <row r="68" spans="1:18" x14ac:dyDescent="0.25">
      <c r="A68" t="s">
        <v>276</v>
      </c>
      <c r="B68" s="27">
        <v>1.840036196</v>
      </c>
      <c r="C68" s="27">
        <v>3.1454861119999999</v>
      </c>
      <c r="D68" s="27">
        <v>6.4034184730000003</v>
      </c>
      <c r="E68" s="28">
        <v>6.0900000000000001E-7</v>
      </c>
      <c r="F68" s="27">
        <v>2.4845999999999999E-4</v>
      </c>
      <c r="G68" s="27">
        <v>6.136615742</v>
      </c>
      <c r="H68" s="27">
        <v>941</v>
      </c>
      <c r="I68" s="41" t="s">
        <v>17</v>
      </c>
      <c r="J68" s="27">
        <v>0</v>
      </c>
      <c r="M68">
        <v>0</v>
      </c>
      <c r="N68" s="5" t="s">
        <v>3</v>
      </c>
      <c r="Q68" s="37">
        <f t="shared" si="2"/>
        <v>3.5801901065308526</v>
      </c>
    </row>
    <row r="69" spans="1:18" x14ac:dyDescent="0.25">
      <c r="A69" t="s">
        <v>272</v>
      </c>
      <c r="B69" s="27">
        <v>1.7897490709999999</v>
      </c>
      <c r="C69" s="27">
        <v>5.0136004920000001</v>
      </c>
      <c r="D69" s="27">
        <v>7.8296718289999996</v>
      </c>
      <c r="E69" s="28">
        <v>1.52E-8</v>
      </c>
      <c r="F69" s="28">
        <v>2.87E-5</v>
      </c>
      <c r="G69" s="27">
        <v>9.6582825099999994</v>
      </c>
      <c r="H69" s="27">
        <v>1299</v>
      </c>
      <c r="I69" s="41" t="s">
        <v>273</v>
      </c>
      <c r="J69" s="27">
        <v>20</v>
      </c>
      <c r="K69" s="1">
        <v>4.0223872905258298E-59</v>
      </c>
      <c r="L69" s="2">
        <v>0.6895</v>
      </c>
      <c r="M69">
        <v>2</v>
      </c>
      <c r="N69" s="5" t="s">
        <v>274</v>
      </c>
      <c r="O69" t="s">
        <v>275</v>
      </c>
      <c r="Q69" s="37">
        <f t="shared" si="2"/>
        <v>3.4575474991731041</v>
      </c>
    </row>
    <row r="70" spans="1:18" x14ac:dyDescent="0.25">
      <c r="A70" t="s">
        <v>271</v>
      </c>
      <c r="B70" s="27">
        <v>1.7644520189999999</v>
      </c>
      <c r="C70" s="27">
        <v>4.1438698909999996</v>
      </c>
      <c r="D70" s="27">
        <v>6.5391217680000002</v>
      </c>
      <c r="E70" s="28">
        <v>4.2399999999999999E-7</v>
      </c>
      <c r="F70" s="27">
        <v>2.19908E-4</v>
      </c>
      <c r="G70" s="27">
        <v>6.455305171</v>
      </c>
      <c r="H70" s="27">
        <v>3344</v>
      </c>
      <c r="I70" s="41" t="s">
        <v>17</v>
      </c>
      <c r="J70" s="27">
        <v>0</v>
      </c>
      <c r="M70">
        <v>0</v>
      </c>
      <c r="N70" s="5" t="s">
        <v>3</v>
      </c>
      <c r="Q70" s="37">
        <f t="shared" si="2"/>
        <v>3.3974492932344664</v>
      </c>
    </row>
    <row r="71" spans="1:18" x14ac:dyDescent="0.25">
      <c r="A71" s="22" t="s">
        <v>269</v>
      </c>
      <c r="B71" s="29">
        <v>1.7488748030000001</v>
      </c>
      <c r="C71" s="29">
        <v>6.3213679120000004</v>
      </c>
      <c r="D71" s="29">
        <v>7.920009801</v>
      </c>
      <c r="E71" s="30">
        <v>1.22E-8</v>
      </c>
      <c r="F71" s="30">
        <v>2.5000000000000001E-5</v>
      </c>
      <c r="G71" s="29">
        <v>9.7408211829999996</v>
      </c>
      <c r="H71" s="29">
        <v>1830</v>
      </c>
      <c r="I71" s="42" t="s">
        <v>270</v>
      </c>
      <c r="J71" s="29">
        <v>20</v>
      </c>
      <c r="K71" s="6">
        <v>1.46684882129035E-140</v>
      </c>
      <c r="L71" s="7">
        <v>0.626</v>
      </c>
      <c r="M71" s="3">
        <v>3</v>
      </c>
      <c r="N71" s="8" t="s">
        <v>178</v>
      </c>
      <c r="O71" s="3" t="s">
        <v>3</v>
      </c>
      <c r="P71" s="3"/>
      <c r="Q71" s="37">
        <f t="shared" si="2"/>
        <v>3.3609633320557366</v>
      </c>
      <c r="R71" s="4" t="s">
        <v>738</v>
      </c>
    </row>
    <row r="72" spans="1:18" x14ac:dyDescent="0.25">
      <c r="A72" t="s">
        <v>266</v>
      </c>
      <c r="B72" s="27">
        <v>1.7153608039999999</v>
      </c>
      <c r="C72" s="27">
        <v>8.0535744390000001</v>
      </c>
      <c r="D72" s="27">
        <v>14.417161180000001</v>
      </c>
      <c r="E72" s="28">
        <v>1.6000000000000001E-14</v>
      </c>
      <c r="F72" s="28">
        <v>4.03E-10</v>
      </c>
      <c r="G72" s="27">
        <v>23.125626199999999</v>
      </c>
      <c r="H72" s="27">
        <v>1952</v>
      </c>
      <c r="I72" s="41" t="s">
        <v>267</v>
      </c>
      <c r="J72" s="27">
        <v>20</v>
      </c>
      <c r="K72" s="1">
        <v>5.1732446726443299E-107</v>
      </c>
      <c r="L72" s="2">
        <v>0.62150000000000005</v>
      </c>
      <c r="M72">
        <v>2</v>
      </c>
      <c r="N72" s="5" t="s">
        <v>268</v>
      </c>
      <c r="Q72" s="37">
        <f t="shared" si="2"/>
        <v>3.283787575897064</v>
      </c>
    </row>
    <row r="73" spans="1:18" x14ac:dyDescent="0.25">
      <c r="A73" t="s">
        <v>264</v>
      </c>
      <c r="B73" s="27">
        <v>1.706590614</v>
      </c>
      <c r="C73" s="27">
        <v>5.1290238329999998</v>
      </c>
      <c r="D73" s="27">
        <v>7.1417556409999996</v>
      </c>
      <c r="E73" s="28">
        <v>8.7600000000000004E-8</v>
      </c>
      <c r="F73" s="27">
        <v>1.00653E-4</v>
      </c>
      <c r="G73" s="27">
        <v>7.9227471889999999</v>
      </c>
      <c r="H73" s="27">
        <v>1372</v>
      </c>
      <c r="I73" s="41" t="s">
        <v>265</v>
      </c>
      <c r="J73" s="27">
        <v>16</v>
      </c>
      <c r="K73" s="1">
        <v>5.1907977962579896E-12</v>
      </c>
      <c r="L73" s="2">
        <v>0.45687499999999998</v>
      </c>
      <c r="M73">
        <v>0</v>
      </c>
      <c r="N73" s="5" t="s">
        <v>3</v>
      </c>
      <c r="Q73" s="37">
        <f t="shared" si="2"/>
        <v>3.2638858774177035</v>
      </c>
    </row>
    <row r="74" spans="1:18" x14ac:dyDescent="0.25">
      <c r="A74" t="s">
        <v>263</v>
      </c>
      <c r="B74" s="27">
        <v>1.7015207299999999</v>
      </c>
      <c r="C74" s="27">
        <v>4.7877804920000004</v>
      </c>
      <c r="D74" s="27">
        <v>6.2111527369999999</v>
      </c>
      <c r="E74" s="28">
        <v>1.02E-6</v>
      </c>
      <c r="F74" s="27">
        <v>3.0400099999999998E-4</v>
      </c>
      <c r="G74" s="27">
        <v>5.5444020370000002</v>
      </c>
      <c r="H74" s="27">
        <v>670</v>
      </c>
      <c r="I74" s="41" t="s">
        <v>17</v>
      </c>
      <c r="J74" s="27">
        <v>0</v>
      </c>
      <c r="M74">
        <v>0</v>
      </c>
      <c r="N74" s="5" t="s">
        <v>3</v>
      </c>
      <c r="Q74" s="37">
        <f t="shared" si="2"/>
        <v>3.2524361386327496</v>
      </c>
    </row>
    <row r="75" spans="1:18" x14ac:dyDescent="0.25">
      <c r="A75" t="s">
        <v>262</v>
      </c>
      <c r="B75" s="27">
        <v>1.682729052</v>
      </c>
      <c r="C75" s="27">
        <v>4.5396038460000003</v>
      </c>
      <c r="D75" s="27">
        <v>6.314010627</v>
      </c>
      <c r="E75" s="28">
        <v>7.7300000000000005E-7</v>
      </c>
      <c r="F75" s="27">
        <v>2.7374700000000002E-4</v>
      </c>
      <c r="G75" s="27">
        <v>5.8379966699999999</v>
      </c>
      <c r="H75" s="27">
        <v>2486</v>
      </c>
      <c r="I75" s="41" t="s">
        <v>17</v>
      </c>
      <c r="J75" s="27">
        <v>0</v>
      </c>
      <c r="M75">
        <v>0</v>
      </c>
      <c r="N75" s="5" t="s">
        <v>3</v>
      </c>
      <c r="Q75" s="37">
        <f t="shared" si="2"/>
        <v>3.2103465731910137</v>
      </c>
    </row>
    <row r="76" spans="1:18" x14ac:dyDescent="0.25">
      <c r="A76" t="s">
        <v>261</v>
      </c>
      <c r="B76" s="27">
        <v>1.5895724259999999</v>
      </c>
      <c r="C76" s="27">
        <v>5.0277648069999996</v>
      </c>
      <c r="D76" s="27">
        <v>6.2374793430000004</v>
      </c>
      <c r="E76" s="28">
        <v>9.4799999999999997E-7</v>
      </c>
      <c r="F76" s="27">
        <v>2.9469400000000002E-4</v>
      </c>
      <c r="G76" s="27">
        <v>5.5828084330000003</v>
      </c>
      <c r="H76" s="27">
        <v>436</v>
      </c>
      <c r="I76" s="41" t="s">
        <v>17</v>
      </c>
      <c r="J76" s="27">
        <v>0</v>
      </c>
      <c r="M76">
        <v>0</v>
      </c>
      <c r="N76" s="5" t="s">
        <v>3</v>
      </c>
      <c r="Q76" s="37">
        <f t="shared" si="2"/>
        <v>3.0096014019114419</v>
      </c>
    </row>
    <row r="77" spans="1:18" x14ac:dyDescent="0.25">
      <c r="A77" t="s">
        <v>258</v>
      </c>
      <c r="B77" s="27">
        <v>1.5852659600000001</v>
      </c>
      <c r="C77" s="27">
        <v>5.0308850920000001</v>
      </c>
      <c r="D77" s="27">
        <v>6.7528583820000003</v>
      </c>
      <c r="E77" s="28">
        <v>2.41E-7</v>
      </c>
      <c r="F77" s="27">
        <v>1.7899300000000001E-4</v>
      </c>
      <c r="G77" s="27">
        <v>6.9304719950000004</v>
      </c>
      <c r="H77" s="27">
        <v>1095</v>
      </c>
      <c r="I77" s="41" t="s">
        <v>259</v>
      </c>
      <c r="J77" s="27">
        <v>20</v>
      </c>
      <c r="K77" s="1">
        <v>2.8306915392530099E-52</v>
      </c>
      <c r="L77" s="2">
        <v>0.82650000000000001</v>
      </c>
      <c r="M77">
        <v>3</v>
      </c>
      <c r="N77" s="5" t="s">
        <v>260</v>
      </c>
      <c r="O77" t="s">
        <v>3</v>
      </c>
      <c r="Q77" s="37">
        <f t="shared" si="2"/>
        <v>3.0006310922008894</v>
      </c>
    </row>
    <row r="78" spans="1:18" ht="15" customHeight="1" x14ac:dyDescent="0.25">
      <c r="A78" s="4" t="s">
        <v>257</v>
      </c>
      <c r="B78" s="29">
        <v>1.5788476870000001</v>
      </c>
      <c r="C78" s="29">
        <v>5.4913736499999999</v>
      </c>
      <c r="D78" s="29">
        <v>6.4394330269999998</v>
      </c>
      <c r="E78" s="30">
        <v>5.5300000000000004E-7</v>
      </c>
      <c r="F78" s="29">
        <v>2.42377E-4</v>
      </c>
      <c r="G78" s="29">
        <v>6.0531533729999998</v>
      </c>
      <c r="H78" s="29">
        <v>298</v>
      </c>
      <c r="I78" s="42" t="s">
        <v>232</v>
      </c>
      <c r="J78" s="29">
        <v>4</v>
      </c>
      <c r="K78" s="6">
        <v>4.4270798625146002E-7</v>
      </c>
      <c r="L78" s="7">
        <v>0.56999999999999995</v>
      </c>
      <c r="M78" s="3">
        <v>3</v>
      </c>
      <c r="N78" s="8" t="s">
        <v>233</v>
      </c>
      <c r="O78" s="3"/>
      <c r="P78" s="3"/>
      <c r="Q78" s="37">
        <f t="shared" si="2"/>
        <v>2.9873115111874</v>
      </c>
      <c r="R78" s="4" t="s">
        <v>739</v>
      </c>
    </row>
    <row r="79" spans="1:18" x14ac:dyDescent="0.25">
      <c r="A79" t="s">
        <v>256</v>
      </c>
      <c r="B79" s="27">
        <v>1.569259594</v>
      </c>
      <c r="C79" s="27">
        <v>4.1136553769999997</v>
      </c>
      <c r="D79" s="27">
        <v>5.8139381209999996</v>
      </c>
      <c r="E79" s="28">
        <v>2.9699999999999999E-6</v>
      </c>
      <c r="F79" s="27">
        <v>5.1222699999999997E-4</v>
      </c>
      <c r="G79" s="27">
        <v>4.5619264819999996</v>
      </c>
      <c r="H79" s="27">
        <v>1301</v>
      </c>
      <c r="I79" s="41" t="s">
        <v>17</v>
      </c>
      <c r="J79" s="27">
        <v>0</v>
      </c>
      <c r="M79">
        <v>0</v>
      </c>
      <c r="N79" s="5" t="s">
        <v>3</v>
      </c>
      <c r="Q79" s="37">
        <f t="shared" si="2"/>
        <v>2.9675237865250104</v>
      </c>
    </row>
    <row r="80" spans="1:18" x14ac:dyDescent="0.25">
      <c r="A80" s="4" t="s">
        <v>253</v>
      </c>
      <c r="B80" s="29">
        <v>1.567275789</v>
      </c>
      <c r="C80" s="29">
        <v>5.6163159739999999</v>
      </c>
      <c r="D80" s="29">
        <v>7.4922117689999999</v>
      </c>
      <c r="E80" s="30">
        <v>3.5700000000000002E-8</v>
      </c>
      <c r="F80" s="30">
        <v>5.2599999999999998E-5</v>
      </c>
      <c r="G80" s="29">
        <v>8.7571521160000003</v>
      </c>
      <c r="H80" s="29">
        <v>2591</v>
      </c>
      <c r="I80" s="42" t="s">
        <v>254</v>
      </c>
      <c r="J80" s="29">
        <v>20</v>
      </c>
      <c r="K80" s="6">
        <v>2.9832525844082701E-161</v>
      </c>
      <c r="L80" s="7">
        <v>0.69699999999999995</v>
      </c>
      <c r="M80" s="3">
        <v>8</v>
      </c>
      <c r="N80" s="8" t="s">
        <v>255</v>
      </c>
      <c r="O80" s="3" t="s">
        <v>3</v>
      </c>
      <c r="P80" s="3"/>
      <c r="Q80" s="37">
        <f t="shared" si="2"/>
        <v>2.9634460412594432</v>
      </c>
      <c r="R80" s="4" t="s">
        <v>740</v>
      </c>
    </row>
    <row r="81" spans="1:18" x14ac:dyDescent="0.25">
      <c r="A81" t="s">
        <v>251</v>
      </c>
      <c r="B81" s="27">
        <v>1.558542173</v>
      </c>
      <c r="C81" s="27">
        <v>8.7430509470000004</v>
      </c>
      <c r="D81" s="27">
        <v>9.2616730710000006</v>
      </c>
      <c r="E81" s="28">
        <v>4.8599999999999998E-10</v>
      </c>
      <c r="F81" s="28">
        <v>2.2699999999999999E-6</v>
      </c>
      <c r="G81" s="27">
        <v>12.49650177</v>
      </c>
      <c r="H81" s="27">
        <v>1045</v>
      </c>
      <c r="I81" s="41" t="s">
        <v>58</v>
      </c>
      <c r="J81" s="27">
        <v>20</v>
      </c>
      <c r="K81" s="1">
        <v>2.9938681463837798E-64</v>
      </c>
      <c r="L81" s="2">
        <v>0.623</v>
      </c>
      <c r="M81">
        <v>1</v>
      </c>
      <c r="N81" s="5" t="s">
        <v>252</v>
      </c>
      <c r="Q81" s="37">
        <f t="shared" si="2"/>
        <v>2.9455604747376065</v>
      </c>
    </row>
    <row r="82" spans="1:18" x14ac:dyDescent="0.25">
      <c r="A82" t="s">
        <v>249</v>
      </c>
      <c r="B82" s="27">
        <v>1.546843908</v>
      </c>
      <c r="C82" s="27">
        <v>7.1650484959999998</v>
      </c>
      <c r="D82" s="27">
        <v>11.12834703</v>
      </c>
      <c r="E82" s="28">
        <v>8.1200000000000001E-12</v>
      </c>
      <c r="F82" s="28">
        <v>8.8899999999999995E-8</v>
      </c>
      <c r="G82" s="27">
        <v>16.960959880000001</v>
      </c>
      <c r="H82" s="27">
        <v>4352</v>
      </c>
      <c r="I82" s="41" t="s">
        <v>250</v>
      </c>
      <c r="J82" s="27">
        <v>1</v>
      </c>
      <c r="K82" s="1">
        <v>2.7525532564837701E-8</v>
      </c>
      <c r="L82" s="2">
        <v>0.72</v>
      </c>
      <c r="M82">
        <v>0</v>
      </c>
      <c r="N82" s="5" t="s">
        <v>3</v>
      </c>
      <c r="Q82" s="37">
        <f t="shared" si="2"/>
        <v>2.9217726195906093</v>
      </c>
    </row>
    <row r="83" spans="1:18" x14ac:dyDescent="0.25">
      <c r="A83" t="s">
        <v>246</v>
      </c>
      <c r="B83" s="27">
        <v>1.527947948</v>
      </c>
      <c r="C83" s="27">
        <v>4.5824780949999999</v>
      </c>
      <c r="D83" s="27">
        <v>6.6097294350000002</v>
      </c>
      <c r="E83" s="28">
        <v>3.5199999999999998E-7</v>
      </c>
      <c r="F83" s="27">
        <v>1.99884E-4</v>
      </c>
      <c r="G83" s="27">
        <v>6.6024139130000004</v>
      </c>
      <c r="H83" s="27">
        <v>1173</v>
      </c>
      <c r="I83" s="41" t="s">
        <v>247</v>
      </c>
      <c r="J83" s="27">
        <v>20</v>
      </c>
      <c r="K83" s="1">
        <v>1.1709122175591801E-22</v>
      </c>
      <c r="L83" s="2">
        <v>0.46050000000000002</v>
      </c>
      <c r="M83">
        <v>7</v>
      </c>
      <c r="N83" s="5" t="s">
        <v>248</v>
      </c>
      <c r="Q83" s="37">
        <f t="shared" si="2"/>
        <v>2.8837536960837715</v>
      </c>
    </row>
    <row r="84" spans="1:18" x14ac:dyDescent="0.25">
      <c r="A84" s="21" t="s">
        <v>245</v>
      </c>
      <c r="B84" s="35">
        <v>1.4679941320000001</v>
      </c>
      <c r="C84" s="35">
        <v>5.4682351489999999</v>
      </c>
      <c r="D84" s="35">
        <v>6.7623829750000004</v>
      </c>
      <c r="E84" s="36">
        <v>2.36E-7</v>
      </c>
      <c r="F84" s="35">
        <v>1.7899300000000001E-4</v>
      </c>
      <c r="G84" s="35">
        <v>6.9006404359999998</v>
      </c>
      <c r="H84" s="35">
        <v>756</v>
      </c>
      <c r="I84" s="45" t="s">
        <v>86</v>
      </c>
      <c r="J84" s="35">
        <v>20</v>
      </c>
      <c r="K84" s="10">
        <v>1.62000226489372E-22</v>
      </c>
      <c r="L84" s="11">
        <v>0.56950000000000001</v>
      </c>
      <c r="M84" s="9">
        <v>1</v>
      </c>
      <c r="N84" s="12"/>
      <c r="O84" s="9" t="s">
        <v>87</v>
      </c>
      <c r="P84" s="9"/>
      <c r="Q84" s="37">
        <f t="shared" si="2"/>
        <v>2.7663700060998333</v>
      </c>
      <c r="R84" s="4" t="s">
        <v>741</v>
      </c>
    </row>
    <row r="85" spans="1:18" x14ac:dyDescent="0.25">
      <c r="A85" t="s">
        <v>241</v>
      </c>
      <c r="B85" s="27">
        <v>1.462001538</v>
      </c>
      <c r="C85" s="27">
        <v>7.2738332449999996</v>
      </c>
      <c r="D85" s="27">
        <v>9.4972902769999994</v>
      </c>
      <c r="E85" s="28">
        <v>2.8300000000000001E-10</v>
      </c>
      <c r="F85" s="28">
        <v>1.53E-6</v>
      </c>
      <c r="G85" s="27">
        <v>13.36251961</v>
      </c>
      <c r="H85" s="27">
        <v>871</v>
      </c>
      <c r="I85" s="41" t="s">
        <v>242</v>
      </c>
      <c r="J85" s="27">
        <v>20</v>
      </c>
      <c r="K85" s="1">
        <v>3.2640950449052599E-116</v>
      </c>
      <c r="L85" s="2">
        <v>0.92100000000000004</v>
      </c>
      <c r="M85">
        <v>25</v>
      </c>
      <c r="N85" s="5" t="s">
        <v>243</v>
      </c>
      <c r="O85" t="s">
        <v>244</v>
      </c>
      <c r="Q85" s="37">
        <f t="shared" si="2"/>
        <v>2.7549030296576351</v>
      </c>
    </row>
    <row r="86" spans="1:18" x14ac:dyDescent="0.25">
      <c r="A86" t="s">
        <v>239</v>
      </c>
      <c r="B86" s="27">
        <v>1.457890245</v>
      </c>
      <c r="C86" s="27">
        <v>7.3998945000000003</v>
      </c>
      <c r="D86" s="27">
        <v>8.0542670479999998</v>
      </c>
      <c r="E86" s="28">
        <v>8.7199999999999997E-9</v>
      </c>
      <c r="F86" s="28">
        <v>2.0400000000000001E-5</v>
      </c>
      <c r="G86" s="27">
        <v>9.8764730430000007</v>
      </c>
      <c r="H86" s="27">
        <v>796</v>
      </c>
      <c r="I86" s="41" t="s">
        <v>240</v>
      </c>
      <c r="J86" s="27">
        <v>20</v>
      </c>
      <c r="K86" s="1">
        <v>9.9760814328244697E-34</v>
      </c>
      <c r="L86" s="2">
        <v>0.61099999999999999</v>
      </c>
      <c r="M86">
        <v>0</v>
      </c>
      <c r="N86" s="5" t="s">
        <v>3</v>
      </c>
      <c r="Q86" s="37">
        <f t="shared" si="2"/>
        <v>2.7470634722957303</v>
      </c>
    </row>
    <row r="87" spans="1:18" x14ac:dyDescent="0.25">
      <c r="A87" t="s">
        <v>236</v>
      </c>
      <c r="B87" s="27">
        <v>1.4442677509999999</v>
      </c>
      <c r="C87" s="27">
        <v>8.2410675849999997</v>
      </c>
      <c r="D87" s="27">
        <v>8.5582107569999994</v>
      </c>
      <c r="E87" s="28">
        <v>2.5500000000000001E-9</v>
      </c>
      <c r="F87" s="28">
        <v>8.2400000000000007E-6</v>
      </c>
      <c r="G87" s="27">
        <v>10.93204485</v>
      </c>
      <c r="H87" s="27">
        <v>3461</v>
      </c>
      <c r="I87" s="41" t="s">
        <v>237</v>
      </c>
      <c r="J87" s="27">
        <v>20</v>
      </c>
      <c r="K87">
        <v>0</v>
      </c>
      <c r="L87" s="2">
        <v>0.72650000000000003</v>
      </c>
      <c r="M87">
        <v>4</v>
      </c>
      <c r="N87" s="5" t="s">
        <v>238</v>
      </c>
      <c r="O87" t="s">
        <v>3</v>
      </c>
      <c r="Q87" s="37">
        <f t="shared" si="2"/>
        <v>2.7212466964390187</v>
      </c>
    </row>
    <row r="88" spans="1:18" x14ac:dyDescent="0.25">
      <c r="A88" s="21" t="s">
        <v>234</v>
      </c>
      <c r="B88" s="29">
        <v>1.439921067</v>
      </c>
      <c r="C88" s="29">
        <v>4.7247764429999997</v>
      </c>
      <c r="D88" s="29">
        <v>6.829072783</v>
      </c>
      <c r="E88" s="30">
        <v>1.98E-7</v>
      </c>
      <c r="F88" s="29">
        <v>1.6821300000000001E-4</v>
      </c>
      <c r="G88" s="29">
        <v>7.1552646830000004</v>
      </c>
      <c r="H88" s="29">
        <v>1882</v>
      </c>
      <c r="I88" s="42" t="s">
        <v>235</v>
      </c>
      <c r="J88" s="29">
        <v>20</v>
      </c>
      <c r="K88" s="6">
        <v>8.6344393924074602E-136</v>
      </c>
      <c r="L88" s="7">
        <v>0.62949999999999995</v>
      </c>
      <c r="M88" s="3">
        <v>2</v>
      </c>
      <c r="N88" s="8" t="s">
        <v>52</v>
      </c>
      <c r="O88" s="3" t="s">
        <v>3</v>
      </c>
      <c r="P88" s="3"/>
      <c r="Q88" s="37">
        <f t="shared" si="2"/>
        <v>2.7130602133784834</v>
      </c>
      <c r="R88" s="4" t="s">
        <v>742</v>
      </c>
    </row>
    <row r="89" spans="1:18" x14ac:dyDescent="0.25">
      <c r="A89" s="22" t="s">
        <v>231</v>
      </c>
      <c r="B89" s="29">
        <v>1.401594885</v>
      </c>
      <c r="C89" s="29">
        <v>6.878266687</v>
      </c>
      <c r="D89" s="29">
        <v>7.8866430239999996</v>
      </c>
      <c r="E89" s="30">
        <v>1.3200000000000001E-8</v>
      </c>
      <c r="F89" s="30">
        <v>2.6400000000000001E-5</v>
      </c>
      <c r="G89" s="29">
        <v>9.5565906090000006</v>
      </c>
      <c r="H89" s="29">
        <v>294</v>
      </c>
      <c r="I89" s="42" t="s">
        <v>232</v>
      </c>
      <c r="J89" s="29">
        <v>4</v>
      </c>
      <c r="K89" s="6">
        <v>6.1999870354243299E-9</v>
      </c>
      <c r="L89" s="7">
        <v>0.54749999999999999</v>
      </c>
      <c r="M89" s="3">
        <v>3</v>
      </c>
      <c r="N89" s="8" t="s">
        <v>233</v>
      </c>
      <c r="O89" s="3"/>
      <c r="P89" s="3"/>
      <c r="Q89" s="37">
        <f t="shared" si="2"/>
        <v>2.6419348404306002</v>
      </c>
      <c r="R89" s="4" t="s">
        <v>743</v>
      </c>
    </row>
    <row r="90" spans="1:18" x14ac:dyDescent="0.25">
      <c r="A90" t="s">
        <v>228</v>
      </c>
      <c r="B90" s="27">
        <v>1.3942157660000001</v>
      </c>
      <c r="C90" s="27">
        <v>7.6736657949999998</v>
      </c>
      <c r="D90" s="27">
        <v>9.0163149019999995</v>
      </c>
      <c r="E90" s="28">
        <v>8.6000000000000003E-10</v>
      </c>
      <c r="F90" s="28">
        <v>3.6399999999999999E-6</v>
      </c>
      <c r="G90" s="27">
        <v>12.16117184</v>
      </c>
      <c r="H90" s="27">
        <v>1257</v>
      </c>
      <c r="I90" s="41" t="s">
        <v>229</v>
      </c>
      <c r="J90" s="27">
        <v>20</v>
      </c>
      <c r="K90" s="1">
        <v>4.4389886416440601E-124</v>
      </c>
      <c r="L90" s="2">
        <v>0.64549999999999996</v>
      </c>
      <c r="M90">
        <v>4</v>
      </c>
      <c r="N90" s="5" t="s">
        <v>230</v>
      </c>
      <c r="Q90" s="37">
        <f t="shared" si="2"/>
        <v>2.628456330510442</v>
      </c>
    </row>
    <row r="91" spans="1:18" x14ac:dyDescent="0.25">
      <c r="A91" s="22" t="s">
        <v>225</v>
      </c>
      <c r="B91" s="35">
        <v>1.3801518960000001</v>
      </c>
      <c r="C91" s="35">
        <v>8.1512575330000008</v>
      </c>
      <c r="D91" s="35">
        <v>5.5245622120000002</v>
      </c>
      <c r="E91" s="36">
        <v>6.5200000000000003E-6</v>
      </c>
      <c r="F91" s="35">
        <v>8.1976300000000005E-4</v>
      </c>
      <c r="G91" s="35">
        <v>3.0277830780000001</v>
      </c>
      <c r="H91" s="35">
        <v>3127</v>
      </c>
      <c r="I91" s="45" t="s">
        <v>226</v>
      </c>
      <c r="J91" s="35">
        <v>20</v>
      </c>
      <c r="K91" s="10">
        <v>5.2098080924457103E-139</v>
      </c>
      <c r="L91" s="11">
        <v>0.61050000000000004</v>
      </c>
      <c r="M91" s="9">
        <v>1</v>
      </c>
      <c r="N91" s="12" t="s">
        <v>227</v>
      </c>
      <c r="O91" s="9"/>
      <c r="P91" s="9"/>
      <c r="Q91" s="37">
        <f t="shared" si="2"/>
        <v>2.6029577522067164</v>
      </c>
      <c r="R91" s="4" t="s">
        <v>744</v>
      </c>
    </row>
    <row r="92" spans="1:18" x14ac:dyDescent="0.25">
      <c r="A92" s="21" t="s">
        <v>221</v>
      </c>
      <c r="B92" s="31">
        <v>1.3721039639999999</v>
      </c>
      <c r="C92" s="31">
        <v>7.6966342900000004</v>
      </c>
      <c r="D92" s="31">
        <v>7.6111963730000003</v>
      </c>
      <c r="E92" s="32">
        <v>2.6400000000000001E-8</v>
      </c>
      <c r="F92" s="32">
        <v>4.21E-5</v>
      </c>
      <c r="G92" s="31">
        <v>8.6911880410000002</v>
      </c>
      <c r="H92" s="31">
        <v>2289</v>
      </c>
      <c r="I92" s="43" t="s">
        <v>222</v>
      </c>
      <c r="J92" s="31">
        <v>20</v>
      </c>
      <c r="K92" s="18">
        <v>7.5202618747072501E-153</v>
      </c>
      <c r="L92" s="19">
        <v>0.71299999999999997</v>
      </c>
      <c r="M92" s="17">
        <v>4</v>
      </c>
      <c r="N92" s="20" t="s">
        <v>223</v>
      </c>
      <c r="O92" s="17" t="s">
        <v>224</v>
      </c>
      <c r="P92" s="17"/>
      <c r="Q92" s="37">
        <f t="shared" si="2"/>
        <v>2.5884778340495593</v>
      </c>
      <c r="R92" s="4" t="s">
        <v>745</v>
      </c>
    </row>
    <row r="93" spans="1:18" x14ac:dyDescent="0.25">
      <c r="A93" t="s">
        <v>218</v>
      </c>
      <c r="B93" s="27">
        <v>1.368155089</v>
      </c>
      <c r="C93" s="27">
        <v>5.9811956310000003</v>
      </c>
      <c r="D93" s="27">
        <v>6.7070823170000002</v>
      </c>
      <c r="E93" s="28">
        <v>2.72E-7</v>
      </c>
      <c r="F93" s="27">
        <v>1.8295E-4</v>
      </c>
      <c r="G93" s="27">
        <v>6.6790399650000003</v>
      </c>
      <c r="H93" s="27">
        <v>991</v>
      </c>
      <c r="I93" s="41" t="s">
        <v>219</v>
      </c>
      <c r="J93" s="27">
        <v>20</v>
      </c>
      <c r="K93" s="1">
        <v>7.5600488052004596E-62</v>
      </c>
      <c r="L93" s="2">
        <v>0.67349999999999999</v>
      </c>
      <c r="M93">
        <v>2</v>
      </c>
      <c r="N93" s="5" t="s">
        <v>220</v>
      </c>
      <c r="O93" t="s">
        <v>3</v>
      </c>
      <c r="Q93" s="37">
        <f t="shared" si="2"/>
        <v>2.5814024654708665</v>
      </c>
    </row>
    <row r="94" spans="1:18" x14ac:dyDescent="0.25">
      <c r="A94" t="s">
        <v>216</v>
      </c>
      <c r="B94" s="27">
        <v>1.352163131</v>
      </c>
      <c r="C94" s="27">
        <v>8.1437745620000008</v>
      </c>
      <c r="D94" s="27">
        <v>11.96899969</v>
      </c>
      <c r="E94" s="28">
        <v>1.48E-12</v>
      </c>
      <c r="F94" s="28">
        <v>1.8299999999999998E-8</v>
      </c>
      <c r="G94" s="27">
        <v>18.519567370000001</v>
      </c>
      <c r="H94" s="27">
        <v>2200</v>
      </c>
      <c r="I94" s="41" t="s">
        <v>47</v>
      </c>
      <c r="J94" s="27">
        <v>20</v>
      </c>
      <c r="K94" s="1">
        <v>4.6462302888715804E-59</v>
      </c>
      <c r="L94" s="2">
        <v>0.61750000000000005</v>
      </c>
      <c r="M94">
        <v>5</v>
      </c>
      <c r="N94" s="5" t="s">
        <v>217</v>
      </c>
      <c r="Q94" s="37">
        <f t="shared" si="2"/>
        <v>2.5529461926465329</v>
      </c>
    </row>
    <row r="95" spans="1:18" x14ac:dyDescent="0.25">
      <c r="A95" t="s">
        <v>214</v>
      </c>
      <c r="B95" s="27">
        <v>1.3267878870000001</v>
      </c>
      <c r="C95" s="27">
        <v>7.5379673330000001</v>
      </c>
      <c r="D95" s="27">
        <v>8.016613972</v>
      </c>
      <c r="E95" s="28">
        <v>9.5800000000000004E-9</v>
      </c>
      <c r="F95" s="28">
        <v>2.16E-5</v>
      </c>
      <c r="G95" s="27">
        <v>9.7494944770000007</v>
      </c>
      <c r="H95" s="27">
        <v>1765</v>
      </c>
      <c r="I95" s="41" t="s">
        <v>215</v>
      </c>
      <c r="J95" s="27">
        <v>4</v>
      </c>
      <c r="K95" s="1">
        <v>8.2762215779378503E-8</v>
      </c>
      <c r="L95" s="2">
        <v>0.38250000000000001</v>
      </c>
      <c r="M95">
        <v>0</v>
      </c>
      <c r="N95" s="5" t="s">
        <v>3</v>
      </c>
      <c r="Q95" s="37">
        <f t="shared" si="2"/>
        <v>2.508435577863791</v>
      </c>
    </row>
    <row r="96" spans="1:18" x14ac:dyDescent="0.25">
      <c r="A96" s="4" t="s">
        <v>212</v>
      </c>
      <c r="B96" s="33">
        <v>1.3233292000000001</v>
      </c>
      <c r="C96" s="33">
        <v>8.0713825440000004</v>
      </c>
      <c r="D96" s="33">
        <v>6.6112255470000001</v>
      </c>
      <c r="E96" s="34">
        <v>3.5100000000000001E-7</v>
      </c>
      <c r="F96" s="33">
        <v>1.99884E-4</v>
      </c>
      <c r="G96" s="33">
        <v>5.9858124119999996</v>
      </c>
      <c r="H96" s="33">
        <v>883</v>
      </c>
      <c r="I96" s="44" t="s">
        <v>144</v>
      </c>
      <c r="J96" s="33">
        <v>20</v>
      </c>
      <c r="K96" s="14">
        <v>2.1927947049068802E-59</v>
      </c>
      <c r="L96" s="15">
        <v>0.69399999999999995</v>
      </c>
      <c r="M96" s="13">
        <v>2</v>
      </c>
      <c r="N96" s="16" t="s">
        <v>213</v>
      </c>
      <c r="O96" s="13"/>
      <c r="P96" s="13"/>
      <c r="Q96" s="37">
        <f t="shared" si="2"/>
        <v>2.5024291094969446</v>
      </c>
      <c r="R96" s="4" t="s">
        <v>746</v>
      </c>
    </row>
    <row r="97" spans="1:18" x14ac:dyDescent="0.25">
      <c r="A97" t="s">
        <v>209</v>
      </c>
      <c r="B97" s="27">
        <v>1.3163555419999999</v>
      </c>
      <c r="C97" s="27">
        <v>8.8158776379999999</v>
      </c>
      <c r="D97" s="27">
        <v>14.90200173</v>
      </c>
      <c r="E97" s="28">
        <v>7.0199999999999997E-15</v>
      </c>
      <c r="F97" s="28">
        <v>2.3800000000000001E-10</v>
      </c>
      <c r="G97" s="27">
        <v>23.82357318</v>
      </c>
      <c r="H97" s="27">
        <v>1490</v>
      </c>
      <c r="I97" s="41" t="s">
        <v>210</v>
      </c>
      <c r="J97" s="27">
        <v>20</v>
      </c>
      <c r="K97" s="1">
        <v>5.6702107454122097E-84</v>
      </c>
      <c r="L97" s="2">
        <v>0.63200000000000001</v>
      </c>
      <c r="M97">
        <v>3</v>
      </c>
      <c r="N97" s="5" t="s">
        <v>211</v>
      </c>
      <c r="Q97" s="37">
        <f t="shared" si="2"/>
        <v>2.4903621272971179</v>
      </c>
    </row>
    <row r="98" spans="1:18" x14ac:dyDescent="0.25">
      <c r="A98" t="s">
        <v>207</v>
      </c>
      <c r="B98" s="27">
        <v>1.313861561</v>
      </c>
      <c r="C98" s="27">
        <v>4.7920429059999998</v>
      </c>
      <c r="D98" s="27">
        <v>5.7583155540000002</v>
      </c>
      <c r="E98" s="28">
        <v>3.45E-6</v>
      </c>
      <c r="F98" s="27">
        <v>5.6168799999999997E-4</v>
      </c>
      <c r="G98" s="27">
        <v>4.334911569</v>
      </c>
      <c r="H98" s="27">
        <v>1615</v>
      </c>
      <c r="I98" s="41" t="s">
        <v>208</v>
      </c>
      <c r="J98" s="27">
        <v>20</v>
      </c>
      <c r="K98" s="1">
        <v>3.7286387994138498E-68</v>
      </c>
      <c r="L98" s="2">
        <v>0.54600000000000004</v>
      </c>
      <c r="M98">
        <v>1</v>
      </c>
      <c r="N98" s="5" t="s">
        <v>184</v>
      </c>
      <c r="Q98" s="37">
        <f t="shared" ref="Q98:Q129" si="3">POWER(2, B98)</f>
        <v>2.4860607674445752</v>
      </c>
    </row>
    <row r="99" spans="1:18" x14ac:dyDescent="0.25">
      <c r="A99" t="s">
        <v>206</v>
      </c>
      <c r="B99" s="27">
        <v>1.3131689559999999</v>
      </c>
      <c r="C99" s="27">
        <v>4.6652238410000004</v>
      </c>
      <c r="D99" s="27">
        <v>6.2791184549999999</v>
      </c>
      <c r="E99" s="28">
        <v>8.4799999999999997E-7</v>
      </c>
      <c r="F99" s="27">
        <v>2.83796E-4</v>
      </c>
      <c r="G99" s="27">
        <v>5.728894071</v>
      </c>
      <c r="H99" s="27">
        <v>741</v>
      </c>
      <c r="I99" s="41" t="s">
        <v>17</v>
      </c>
      <c r="J99" s="27">
        <v>0</v>
      </c>
      <c r="M99">
        <v>0</v>
      </c>
      <c r="N99" s="5" t="s">
        <v>3</v>
      </c>
      <c r="Q99" s="37">
        <f t="shared" si="3"/>
        <v>2.4848675527853681</v>
      </c>
    </row>
    <row r="100" spans="1:18" x14ac:dyDescent="0.25">
      <c r="A100" t="s">
        <v>202</v>
      </c>
      <c r="B100" s="27">
        <v>1.2760686400000001</v>
      </c>
      <c r="C100" s="27">
        <v>7.5311643679999998</v>
      </c>
      <c r="D100" s="27">
        <v>7.2025320349999999</v>
      </c>
      <c r="E100" s="28">
        <v>7.4900000000000002E-8</v>
      </c>
      <c r="F100" s="28">
        <v>9.1500000000000001E-5</v>
      </c>
      <c r="G100" s="27">
        <v>7.6736479339999999</v>
      </c>
      <c r="H100" s="27">
        <v>1041</v>
      </c>
      <c r="I100" s="41" t="s">
        <v>203</v>
      </c>
      <c r="J100" s="27">
        <v>20</v>
      </c>
      <c r="K100" s="1">
        <v>2.8525173241562798E-99</v>
      </c>
      <c r="L100" s="2">
        <v>0.59799999999999998</v>
      </c>
      <c r="M100">
        <v>4</v>
      </c>
      <c r="N100" s="5" t="s">
        <v>204</v>
      </c>
      <c r="O100" t="s">
        <v>205</v>
      </c>
      <c r="Q100" s="37">
        <f t="shared" si="3"/>
        <v>2.4217813877607233</v>
      </c>
    </row>
    <row r="101" spans="1:18" x14ac:dyDescent="0.25">
      <c r="A101" t="s">
        <v>201</v>
      </c>
      <c r="B101" s="27">
        <v>1.264862165</v>
      </c>
      <c r="C101" s="27">
        <v>6.8686528259999999</v>
      </c>
      <c r="D101" s="27">
        <v>5.5106717610000002</v>
      </c>
      <c r="E101" s="28">
        <v>6.7700000000000004E-6</v>
      </c>
      <c r="F101" s="27">
        <v>8.3755199999999998E-4</v>
      </c>
      <c r="G101" s="27">
        <v>3.2993923180000002</v>
      </c>
      <c r="H101" s="27">
        <v>1384</v>
      </c>
      <c r="I101" s="41" t="s">
        <v>17</v>
      </c>
      <c r="J101" s="27">
        <v>0</v>
      </c>
      <c r="M101">
        <v>0</v>
      </c>
      <c r="N101" s="5" t="s">
        <v>3</v>
      </c>
      <c r="Q101" s="37">
        <f t="shared" si="3"/>
        <v>2.4030425015456718</v>
      </c>
    </row>
    <row r="102" spans="1:18" x14ac:dyDescent="0.25">
      <c r="A102" t="s">
        <v>200</v>
      </c>
      <c r="B102" s="27">
        <v>1.256743516</v>
      </c>
      <c r="C102" s="27">
        <v>5.5334663910000002</v>
      </c>
      <c r="D102" s="27">
        <v>6.2509127199999996</v>
      </c>
      <c r="E102" s="28">
        <v>9.1500000000000003E-7</v>
      </c>
      <c r="F102" s="27">
        <v>2.9164000000000002E-4</v>
      </c>
      <c r="G102" s="27">
        <v>5.5415421340000002</v>
      </c>
      <c r="H102" s="27">
        <v>772</v>
      </c>
      <c r="I102" s="41" t="s">
        <v>17</v>
      </c>
      <c r="J102" s="27">
        <v>0</v>
      </c>
      <c r="M102">
        <v>0</v>
      </c>
      <c r="N102" s="5" t="s">
        <v>3</v>
      </c>
      <c r="Q102" s="37">
        <f t="shared" si="3"/>
        <v>2.3895575536317226</v>
      </c>
    </row>
    <row r="103" spans="1:18" x14ac:dyDescent="0.25">
      <c r="A103" t="s">
        <v>199</v>
      </c>
      <c r="B103" s="27">
        <v>1.2565620070000001</v>
      </c>
      <c r="C103" s="27">
        <v>8.0749046720000006</v>
      </c>
      <c r="D103" s="27">
        <v>5.6211037350000002</v>
      </c>
      <c r="E103" s="28">
        <v>5.0100000000000003E-6</v>
      </c>
      <c r="F103" s="27">
        <v>6.9468799999999995E-4</v>
      </c>
      <c r="G103" s="27">
        <v>3.3059615619999998</v>
      </c>
      <c r="H103" s="27">
        <v>474</v>
      </c>
      <c r="I103" s="41" t="s">
        <v>17</v>
      </c>
      <c r="J103" s="27">
        <v>0</v>
      </c>
      <c r="M103">
        <v>0</v>
      </c>
      <c r="N103" s="5" t="s">
        <v>3</v>
      </c>
      <c r="Q103" s="37">
        <f t="shared" si="3"/>
        <v>2.389256936448759</v>
      </c>
    </row>
    <row r="104" spans="1:18" x14ac:dyDescent="0.25">
      <c r="A104" s="4" t="s">
        <v>196</v>
      </c>
      <c r="B104" s="31">
        <v>1.242934743</v>
      </c>
      <c r="C104" s="31">
        <v>8.0806819070000007</v>
      </c>
      <c r="D104" s="31">
        <v>7.7212680760000003</v>
      </c>
      <c r="E104" s="32">
        <v>2E-8</v>
      </c>
      <c r="F104" s="32">
        <v>3.43E-5</v>
      </c>
      <c r="G104" s="31">
        <v>8.8754702890000008</v>
      </c>
      <c r="H104" s="31">
        <v>1871</v>
      </c>
      <c r="I104" s="43" t="s">
        <v>66</v>
      </c>
      <c r="J104" s="31">
        <v>20</v>
      </c>
      <c r="K104" s="17">
        <v>0</v>
      </c>
      <c r="L104" s="19">
        <v>0.80600000000000005</v>
      </c>
      <c r="M104" s="17">
        <v>33</v>
      </c>
      <c r="N104" s="20" t="s">
        <v>197</v>
      </c>
      <c r="O104" s="17" t="s">
        <v>198</v>
      </c>
      <c r="P104" s="17"/>
      <c r="Q104" s="37">
        <f t="shared" si="3"/>
        <v>2.3667949845432164</v>
      </c>
      <c r="R104" s="4" t="s">
        <v>747</v>
      </c>
    </row>
    <row r="105" spans="1:18" x14ac:dyDescent="0.25">
      <c r="A105" t="s">
        <v>193</v>
      </c>
      <c r="B105" s="27">
        <v>1.231112134</v>
      </c>
      <c r="C105" s="27">
        <v>5.3401607789999996</v>
      </c>
      <c r="D105" s="27">
        <v>6.6643945020000004</v>
      </c>
      <c r="E105" s="28">
        <v>3.0499999999999999E-7</v>
      </c>
      <c r="F105" s="27">
        <v>1.9123499999999999E-4</v>
      </c>
      <c r="G105" s="27">
        <v>6.6575746899999997</v>
      </c>
      <c r="H105" s="27">
        <v>1012</v>
      </c>
      <c r="I105" s="41" t="s">
        <v>194</v>
      </c>
      <c r="J105" s="27">
        <v>20</v>
      </c>
      <c r="K105" s="1">
        <v>1.9200463403269899E-44</v>
      </c>
      <c r="L105" s="2">
        <v>0.97750000000000004</v>
      </c>
      <c r="M105">
        <v>8</v>
      </c>
      <c r="N105" s="5" t="s">
        <v>195</v>
      </c>
      <c r="O105" t="s">
        <v>3</v>
      </c>
      <c r="Q105" s="37">
        <f t="shared" si="3"/>
        <v>2.347478808121465</v>
      </c>
    </row>
    <row r="106" spans="1:18" x14ac:dyDescent="0.25">
      <c r="A106" t="s">
        <v>190</v>
      </c>
      <c r="B106" s="27">
        <v>1.2261682629999999</v>
      </c>
      <c r="C106" s="27">
        <v>6.4536228600000003</v>
      </c>
      <c r="D106" s="27">
        <v>8.1987683249999996</v>
      </c>
      <c r="E106" s="28">
        <v>6.1099999999999998E-9</v>
      </c>
      <c r="F106" s="28">
        <v>1.6099999999999998E-5</v>
      </c>
      <c r="G106" s="27">
        <v>10.39880024</v>
      </c>
      <c r="H106" s="27">
        <v>3833</v>
      </c>
      <c r="I106" s="41" t="s">
        <v>191</v>
      </c>
      <c r="J106" s="27">
        <v>20</v>
      </c>
      <c r="K106" s="1">
        <v>4.3313151739263101E-159</v>
      </c>
      <c r="L106" s="2">
        <v>0.64249999999999996</v>
      </c>
      <c r="M106">
        <v>1</v>
      </c>
      <c r="N106" s="5" t="s">
        <v>192</v>
      </c>
      <c r="O106" t="s">
        <v>3</v>
      </c>
      <c r="Q106" s="37">
        <f t="shared" si="3"/>
        <v>2.3394481644281071</v>
      </c>
    </row>
    <row r="107" spans="1:18" x14ac:dyDescent="0.25">
      <c r="A107" t="s">
        <v>189</v>
      </c>
      <c r="B107" s="27">
        <v>1.2241719820000001</v>
      </c>
      <c r="C107" s="27">
        <v>7.6356149110000002</v>
      </c>
      <c r="D107" s="27">
        <v>10.27557328</v>
      </c>
      <c r="E107" s="28">
        <v>4.9799999999999999E-11</v>
      </c>
      <c r="F107" s="28">
        <v>3.22E-7</v>
      </c>
      <c r="G107" s="27">
        <v>15.046026299999999</v>
      </c>
      <c r="H107" s="27">
        <v>385</v>
      </c>
      <c r="I107" s="41" t="s">
        <v>17</v>
      </c>
      <c r="J107" s="27">
        <v>0</v>
      </c>
      <c r="M107">
        <v>0</v>
      </c>
      <c r="N107" s="5" t="s">
        <v>3</v>
      </c>
      <c r="Q107" s="37">
        <f t="shared" si="3"/>
        <v>2.336213269897403</v>
      </c>
    </row>
    <row r="108" spans="1:18" x14ac:dyDescent="0.25">
      <c r="A108" t="s">
        <v>188</v>
      </c>
      <c r="B108" s="27">
        <v>1.223521783</v>
      </c>
      <c r="C108" s="27">
        <v>4.3031329200000004</v>
      </c>
      <c r="D108" s="27">
        <v>5.4508374039999996</v>
      </c>
      <c r="E108" s="28">
        <v>7.9699999999999999E-6</v>
      </c>
      <c r="F108" s="27">
        <v>9.41448E-4</v>
      </c>
      <c r="G108" s="27">
        <v>3.574456444</v>
      </c>
      <c r="H108" s="27">
        <v>662</v>
      </c>
      <c r="I108" s="41" t="s">
        <v>17</v>
      </c>
      <c r="J108" s="27">
        <v>0</v>
      </c>
      <c r="M108">
        <v>0</v>
      </c>
      <c r="N108" s="5" t="s">
        <v>3</v>
      </c>
      <c r="Q108" s="37">
        <f t="shared" si="3"/>
        <v>2.3351606141071937</v>
      </c>
    </row>
    <row r="109" spans="1:18" x14ac:dyDescent="0.25">
      <c r="A109" s="4" t="s">
        <v>187</v>
      </c>
      <c r="B109" s="31">
        <v>1.2177561130000001</v>
      </c>
      <c r="C109" s="31">
        <v>6.7501306879999996</v>
      </c>
      <c r="D109" s="31">
        <v>7.2801085160000003</v>
      </c>
      <c r="E109" s="32">
        <v>6.1399999999999994E-8</v>
      </c>
      <c r="F109" s="32">
        <v>7.9200000000000001E-5</v>
      </c>
      <c r="G109" s="31">
        <v>8.0328987349999998</v>
      </c>
      <c r="H109" s="31">
        <v>2775</v>
      </c>
      <c r="I109" s="43" t="s">
        <v>123</v>
      </c>
      <c r="J109" s="31">
        <v>13</v>
      </c>
      <c r="K109" s="18">
        <v>7.5038903275392004E-25</v>
      </c>
      <c r="L109" s="19">
        <v>0.44692307692307598</v>
      </c>
      <c r="M109" s="17">
        <v>0</v>
      </c>
      <c r="N109" s="20" t="s">
        <v>3</v>
      </c>
      <c r="O109" s="17"/>
      <c r="P109" s="17"/>
      <c r="Q109" s="37">
        <f t="shared" si="3"/>
        <v>2.3258468664092242</v>
      </c>
      <c r="R109" s="4" t="s">
        <v>748</v>
      </c>
    </row>
    <row r="110" spans="1:18" x14ac:dyDescent="0.25">
      <c r="A110" s="21" t="s">
        <v>186</v>
      </c>
      <c r="B110" s="29">
        <v>1.2176859069999999</v>
      </c>
      <c r="C110" s="29">
        <v>4.865127245</v>
      </c>
      <c r="D110" s="29">
        <v>5.5926188740000002</v>
      </c>
      <c r="E110" s="30">
        <v>5.4199999999999998E-6</v>
      </c>
      <c r="F110" s="29">
        <v>7.2334999999999999E-4</v>
      </c>
      <c r="G110" s="29">
        <v>3.8815479719999999</v>
      </c>
      <c r="H110" s="29">
        <v>1528</v>
      </c>
      <c r="I110" s="42" t="s">
        <v>51</v>
      </c>
      <c r="J110" s="29">
        <v>20</v>
      </c>
      <c r="K110" s="6">
        <v>2.4304768804926799E-138</v>
      </c>
      <c r="L110" s="7">
        <v>0.63</v>
      </c>
      <c r="M110" s="3">
        <v>2</v>
      </c>
      <c r="N110" s="8" t="s">
        <v>52</v>
      </c>
      <c r="O110" s="3" t="s">
        <v>3</v>
      </c>
      <c r="P110" s="3"/>
      <c r="Q110" s="37">
        <f t="shared" si="3"/>
        <v>2.3257336862654787</v>
      </c>
    </row>
    <row r="111" spans="1:18" x14ac:dyDescent="0.25">
      <c r="A111" t="s">
        <v>185</v>
      </c>
      <c r="B111" s="27">
        <v>1.2113400919999999</v>
      </c>
      <c r="C111" s="27">
        <v>5.6809737580000004</v>
      </c>
      <c r="D111" s="27">
        <v>6.637469383</v>
      </c>
      <c r="E111" s="28">
        <v>3.27E-7</v>
      </c>
      <c r="F111" s="27">
        <v>1.97982E-4</v>
      </c>
      <c r="G111" s="27">
        <v>6.5402192230000002</v>
      </c>
      <c r="H111" s="27">
        <v>3630</v>
      </c>
      <c r="I111" s="41" t="s">
        <v>17</v>
      </c>
      <c r="J111" s="27">
        <v>0</v>
      </c>
      <c r="M111">
        <v>0</v>
      </c>
      <c r="N111" s="5" t="s">
        <v>3</v>
      </c>
      <c r="Q111" s="37">
        <f t="shared" si="3"/>
        <v>2.3155262174674611</v>
      </c>
    </row>
    <row r="112" spans="1:18" x14ac:dyDescent="0.25">
      <c r="A112" t="s">
        <v>182</v>
      </c>
      <c r="B112" s="27">
        <v>1.209959709</v>
      </c>
      <c r="C112" s="27">
        <v>5.2517594330000001</v>
      </c>
      <c r="D112" s="27">
        <v>5.6080376730000001</v>
      </c>
      <c r="E112" s="28">
        <v>5.1900000000000003E-6</v>
      </c>
      <c r="F112" s="27">
        <v>7.0825900000000004E-4</v>
      </c>
      <c r="G112" s="27">
        <v>3.86659446</v>
      </c>
      <c r="H112" s="27">
        <v>1485</v>
      </c>
      <c r="I112" s="41" t="s">
        <v>183</v>
      </c>
      <c r="J112" s="27">
        <v>20</v>
      </c>
      <c r="K112" s="1">
        <v>1.35444311094708E-53</v>
      </c>
      <c r="L112" s="2">
        <v>0.50949999999999995</v>
      </c>
      <c r="M112">
        <v>1</v>
      </c>
      <c r="N112" s="5" t="s">
        <v>184</v>
      </c>
      <c r="Q112" s="37">
        <f t="shared" si="3"/>
        <v>2.3133117616789498</v>
      </c>
    </row>
    <row r="113" spans="1:18" x14ac:dyDescent="0.25">
      <c r="A113" t="s">
        <v>179</v>
      </c>
      <c r="B113" s="27">
        <v>1.2062625</v>
      </c>
      <c r="C113" s="27">
        <v>5.6388943830000002</v>
      </c>
      <c r="D113" s="27">
        <v>5.8600288010000003</v>
      </c>
      <c r="E113" s="28">
        <v>2.6199999999999999E-6</v>
      </c>
      <c r="F113" s="27">
        <v>4.8085499999999998E-4</v>
      </c>
      <c r="G113" s="27">
        <v>4.4801743790000002</v>
      </c>
      <c r="H113" s="27">
        <v>3426</v>
      </c>
      <c r="I113" s="41" t="s">
        <v>180</v>
      </c>
      <c r="J113" s="27">
        <v>20</v>
      </c>
      <c r="K113">
        <v>0</v>
      </c>
      <c r="L113" s="2">
        <v>0.70099999999999996</v>
      </c>
      <c r="M113">
        <v>37</v>
      </c>
      <c r="N113" s="5" t="s">
        <v>181</v>
      </c>
      <c r="O113" t="s">
        <v>3</v>
      </c>
      <c r="Q113" s="37">
        <f t="shared" si="3"/>
        <v>2.3073910043397601</v>
      </c>
    </row>
    <row r="114" spans="1:18" x14ac:dyDescent="0.25">
      <c r="A114" s="22" t="s">
        <v>176</v>
      </c>
      <c r="B114" s="29">
        <v>1.2014054219999999</v>
      </c>
      <c r="C114" s="29">
        <v>9.8908412870000006</v>
      </c>
      <c r="D114" s="29">
        <v>11.968121890000001</v>
      </c>
      <c r="E114" s="30">
        <v>1.48E-12</v>
      </c>
      <c r="F114" s="30">
        <v>1.8299999999999998E-8</v>
      </c>
      <c r="G114" s="29">
        <v>18.06820287</v>
      </c>
      <c r="H114" s="29">
        <v>2568</v>
      </c>
      <c r="I114" s="42" t="s">
        <v>177</v>
      </c>
      <c r="J114" s="29">
        <v>20</v>
      </c>
      <c r="K114" s="6">
        <v>2.6842073902523402E-146</v>
      </c>
      <c r="L114" s="7">
        <v>0.628</v>
      </c>
      <c r="M114" s="3">
        <v>3</v>
      </c>
      <c r="N114" s="8" t="s">
        <v>178</v>
      </c>
      <c r="O114" s="3" t="s">
        <v>3</v>
      </c>
      <c r="P114" s="3"/>
      <c r="Q114" s="37">
        <f t="shared" si="3"/>
        <v>2.2996358423088261</v>
      </c>
      <c r="R114" s="4" t="s">
        <v>749</v>
      </c>
    </row>
    <row r="115" spans="1:18" x14ac:dyDescent="0.25">
      <c r="A115" t="s">
        <v>173</v>
      </c>
      <c r="B115" s="27">
        <v>1.2007332100000001</v>
      </c>
      <c r="C115" s="27">
        <v>5.2974771499999997</v>
      </c>
      <c r="D115" s="27">
        <v>6.2015844490000003</v>
      </c>
      <c r="E115" s="28">
        <v>1.04E-6</v>
      </c>
      <c r="F115" s="27">
        <v>3.08189E-4</v>
      </c>
      <c r="G115" s="27">
        <v>5.444154084</v>
      </c>
      <c r="H115" s="27">
        <v>2999</v>
      </c>
      <c r="I115" s="41" t="s">
        <v>174</v>
      </c>
      <c r="J115" s="27">
        <v>20</v>
      </c>
      <c r="K115" s="1">
        <v>2.1272694156012902E-65</v>
      </c>
      <c r="L115" s="2">
        <v>0.45550000000000002</v>
      </c>
      <c r="M115">
        <v>1</v>
      </c>
      <c r="N115" s="5" t="s">
        <v>175</v>
      </c>
      <c r="O115" t="s">
        <v>3</v>
      </c>
      <c r="Q115" s="37">
        <f t="shared" si="3"/>
        <v>2.2985645953130822</v>
      </c>
    </row>
    <row r="116" spans="1:18" x14ac:dyDescent="0.25">
      <c r="A116" s="21" t="s">
        <v>170</v>
      </c>
      <c r="B116" s="31">
        <v>1.197837657</v>
      </c>
      <c r="C116" s="31">
        <v>12.53017494</v>
      </c>
      <c r="D116" s="31">
        <v>6.3102554680000003</v>
      </c>
      <c r="E116" s="32">
        <v>7.8000000000000005E-7</v>
      </c>
      <c r="F116" s="31">
        <v>2.7374700000000002E-4</v>
      </c>
      <c r="G116" s="31">
        <v>3.4562194900000001</v>
      </c>
      <c r="H116" s="31">
        <v>3565</v>
      </c>
      <c r="I116" s="43" t="s">
        <v>171</v>
      </c>
      <c r="J116" s="31">
        <v>20</v>
      </c>
      <c r="K116" s="17">
        <v>0</v>
      </c>
      <c r="L116" s="19">
        <v>0.70350000000000001</v>
      </c>
      <c r="M116" s="17">
        <v>3</v>
      </c>
      <c r="N116" s="20" t="s">
        <v>172</v>
      </c>
      <c r="O116" s="17" t="s">
        <v>3</v>
      </c>
      <c r="P116" s="17"/>
      <c r="Q116" s="37">
        <f t="shared" si="3"/>
        <v>2.2939559005928936</v>
      </c>
      <c r="R116" s="4" t="s">
        <v>750</v>
      </c>
    </row>
    <row r="117" spans="1:18" x14ac:dyDescent="0.25">
      <c r="A117" t="s">
        <v>169</v>
      </c>
      <c r="B117" s="27">
        <v>1.1933610800000001</v>
      </c>
      <c r="C117" s="27">
        <v>6.2244351150000004</v>
      </c>
      <c r="D117" s="27">
        <v>6.6420683040000004</v>
      </c>
      <c r="E117" s="28">
        <v>3.2300000000000002E-7</v>
      </c>
      <c r="F117" s="27">
        <v>1.9646999999999999E-4</v>
      </c>
      <c r="G117" s="27">
        <v>6.4645340080000002</v>
      </c>
      <c r="H117" s="27">
        <v>1250</v>
      </c>
      <c r="I117" s="41" t="s">
        <v>17</v>
      </c>
      <c r="J117" s="27">
        <v>0</v>
      </c>
      <c r="M117">
        <v>0</v>
      </c>
      <c r="N117" s="5" t="s">
        <v>3</v>
      </c>
      <c r="Q117" s="37">
        <f t="shared" si="3"/>
        <v>2.2868489553877658</v>
      </c>
    </row>
    <row r="118" spans="1:18" x14ac:dyDescent="0.25">
      <c r="A118" t="s">
        <v>168</v>
      </c>
      <c r="B118" s="27">
        <v>1.169864741</v>
      </c>
      <c r="C118" s="27">
        <v>5.6492747440000004</v>
      </c>
      <c r="D118" s="27">
        <v>7.3387950599999998</v>
      </c>
      <c r="E118" s="28">
        <v>5.2800000000000003E-8</v>
      </c>
      <c r="F118" s="28">
        <v>7.08E-5</v>
      </c>
      <c r="G118" s="27">
        <v>8.3573662150000008</v>
      </c>
      <c r="H118" s="27">
        <v>969</v>
      </c>
      <c r="I118" s="41" t="s">
        <v>17</v>
      </c>
      <c r="J118" s="27">
        <v>0</v>
      </c>
      <c r="M118">
        <v>0</v>
      </c>
      <c r="N118" s="5" t="s">
        <v>3</v>
      </c>
      <c r="Q118" s="37">
        <f t="shared" si="3"/>
        <v>2.2499060209124382</v>
      </c>
    </row>
    <row r="119" spans="1:18" x14ac:dyDescent="0.25">
      <c r="A119" t="s">
        <v>167</v>
      </c>
      <c r="B119" s="27">
        <v>1.146588771</v>
      </c>
      <c r="C119" s="27">
        <v>6.309967114</v>
      </c>
      <c r="D119" s="27">
        <v>5.6338399209999999</v>
      </c>
      <c r="E119" s="28">
        <v>4.8400000000000002E-6</v>
      </c>
      <c r="F119" s="27">
        <v>6.82889E-4</v>
      </c>
      <c r="G119" s="27">
        <v>3.7475734030000001</v>
      </c>
      <c r="H119" s="27">
        <v>660</v>
      </c>
      <c r="I119" s="41" t="s">
        <v>17</v>
      </c>
      <c r="J119" s="27">
        <v>0</v>
      </c>
      <c r="M119">
        <v>0</v>
      </c>
      <c r="N119" s="5" t="s">
        <v>3</v>
      </c>
      <c r="Q119" s="37">
        <f t="shared" si="3"/>
        <v>2.2138980246094215</v>
      </c>
    </row>
    <row r="120" spans="1:18" x14ac:dyDescent="0.25">
      <c r="A120" t="s">
        <v>163</v>
      </c>
      <c r="B120" s="27">
        <v>1.1369682809999999</v>
      </c>
      <c r="C120" s="27">
        <v>6.6161188019999999</v>
      </c>
      <c r="D120" s="27">
        <v>7.3802704270000001</v>
      </c>
      <c r="E120" s="28">
        <v>4.7500000000000002E-8</v>
      </c>
      <c r="F120" s="28">
        <v>6.4999999999999994E-5</v>
      </c>
      <c r="G120" s="27">
        <v>8.3135220749999998</v>
      </c>
      <c r="H120" s="27">
        <v>1240</v>
      </c>
      <c r="I120" s="41" t="s">
        <v>164</v>
      </c>
      <c r="J120" s="27">
        <v>20</v>
      </c>
      <c r="K120" s="1">
        <v>8.1183721738623297E-38</v>
      </c>
      <c r="L120" s="2">
        <v>0.63800000000000001</v>
      </c>
      <c r="M120">
        <v>8</v>
      </c>
      <c r="N120" s="5" t="s">
        <v>165</v>
      </c>
      <c r="O120" t="s">
        <v>166</v>
      </c>
      <c r="Q120" s="37">
        <f t="shared" si="3"/>
        <v>2.1991839469813406</v>
      </c>
    </row>
    <row r="121" spans="1:18" x14ac:dyDescent="0.25">
      <c r="A121" t="s">
        <v>160</v>
      </c>
      <c r="B121" s="27">
        <v>1.1264456709999999</v>
      </c>
      <c r="C121" s="27">
        <v>7.0972121059999997</v>
      </c>
      <c r="D121" s="27">
        <v>6.4675357590000004</v>
      </c>
      <c r="E121" s="28">
        <v>5.13E-7</v>
      </c>
      <c r="F121" s="27">
        <v>2.3618700000000001E-4</v>
      </c>
      <c r="G121" s="27">
        <v>5.8281553500000003</v>
      </c>
      <c r="H121" s="27">
        <v>2565</v>
      </c>
      <c r="I121" s="41" t="s">
        <v>161</v>
      </c>
      <c r="J121" s="27">
        <v>20</v>
      </c>
      <c r="K121" s="1">
        <v>5.97767219487929E-45</v>
      </c>
      <c r="L121" s="2">
        <v>0.46949999999999997</v>
      </c>
      <c r="M121">
        <v>7</v>
      </c>
      <c r="N121" s="5" t="s">
        <v>162</v>
      </c>
      <c r="Q121" s="37">
        <f t="shared" si="3"/>
        <v>2.1832020751230106</v>
      </c>
    </row>
    <row r="122" spans="1:18" x14ac:dyDescent="0.25">
      <c r="A122" t="s">
        <v>158</v>
      </c>
      <c r="B122" s="27">
        <v>1.114340771</v>
      </c>
      <c r="C122" s="27">
        <v>8.6576791320000002</v>
      </c>
      <c r="D122" s="27">
        <v>8.0035736229999994</v>
      </c>
      <c r="E122" s="28">
        <v>9.8899999999999996E-9</v>
      </c>
      <c r="F122" s="28">
        <v>2.16E-5</v>
      </c>
      <c r="G122" s="27">
        <v>9.4372269610000004</v>
      </c>
      <c r="H122" s="27">
        <v>3201</v>
      </c>
      <c r="I122" s="41" t="s">
        <v>89</v>
      </c>
      <c r="J122" s="27">
        <v>20</v>
      </c>
      <c r="K122" s="1">
        <v>2.2764346170299901E-97</v>
      </c>
      <c r="L122" s="2">
        <v>0.52900000000000003</v>
      </c>
      <c r="M122">
        <v>8</v>
      </c>
      <c r="N122" s="5" t="s">
        <v>159</v>
      </c>
      <c r="Q122" s="37">
        <f t="shared" si="3"/>
        <v>2.1649606020071523</v>
      </c>
    </row>
    <row r="123" spans="1:18" x14ac:dyDescent="0.25">
      <c r="A123" t="s">
        <v>157</v>
      </c>
      <c r="B123" s="27">
        <v>1.1078993589999999</v>
      </c>
      <c r="C123" s="27">
        <v>5.7891764160000001</v>
      </c>
      <c r="D123" s="27">
        <v>5.6670593650000001</v>
      </c>
      <c r="E123" s="28">
        <v>4.42E-6</v>
      </c>
      <c r="F123" s="27">
        <v>6.4329000000000003E-4</v>
      </c>
      <c r="G123" s="27">
        <v>3.9352915089999998</v>
      </c>
      <c r="H123" s="27">
        <v>1330</v>
      </c>
      <c r="I123" s="41" t="s">
        <v>17</v>
      </c>
      <c r="J123" s="27">
        <v>0</v>
      </c>
      <c r="M123">
        <v>0</v>
      </c>
      <c r="N123" s="5" t="s">
        <v>3</v>
      </c>
      <c r="Q123" s="37">
        <f t="shared" si="3"/>
        <v>2.1553159321041391</v>
      </c>
    </row>
    <row r="124" spans="1:18" x14ac:dyDescent="0.25">
      <c r="A124" t="s">
        <v>156</v>
      </c>
      <c r="B124" s="27">
        <v>1.099313795</v>
      </c>
      <c r="C124" s="27">
        <v>5.0727056140000002</v>
      </c>
      <c r="D124" s="27">
        <v>5.6058397209999997</v>
      </c>
      <c r="E124" s="28">
        <v>5.2299999999999999E-6</v>
      </c>
      <c r="F124" s="27">
        <v>7.1107899999999999E-4</v>
      </c>
      <c r="G124" s="27">
        <v>3.8852690519999999</v>
      </c>
      <c r="H124" s="27">
        <v>1296</v>
      </c>
      <c r="I124" s="41" t="s">
        <v>17</v>
      </c>
      <c r="J124" s="27">
        <v>0</v>
      </c>
      <c r="M124">
        <v>0</v>
      </c>
      <c r="N124" s="5" t="s">
        <v>3</v>
      </c>
      <c r="Q124" s="37">
        <f t="shared" si="3"/>
        <v>2.1425276085723719</v>
      </c>
    </row>
    <row r="125" spans="1:18" x14ac:dyDescent="0.25">
      <c r="A125" t="s">
        <v>153</v>
      </c>
      <c r="B125" s="27">
        <v>1.0884425959999999</v>
      </c>
      <c r="C125" s="27">
        <v>7.1048270599999999</v>
      </c>
      <c r="D125" s="27">
        <v>5.8964300080000003</v>
      </c>
      <c r="E125" s="28">
        <v>2.3700000000000002E-6</v>
      </c>
      <c r="F125" s="27">
        <v>4.5389300000000003E-4</v>
      </c>
      <c r="G125" s="27">
        <v>4.2890074</v>
      </c>
      <c r="H125" s="27">
        <v>1249</v>
      </c>
      <c r="I125" s="41" t="s">
        <v>154</v>
      </c>
      <c r="J125" s="27">
        <v>20</v>
      </c>
      <c r="K125" s="1">
        <v>5.4624595647088499E-74</v>
      </c>
      <c r="L125" s="2">
        <v>0.65249999999999997</v>
      </c>
      <c r="M125">
        <v>2</v>
      </c>
      <c r="N125" s="5" t="s">
        <v>155</v>
      </c>
      <c r="O125" t="s">
        <v>3</v>
      </c>
      <c r="Q125" s="37">
        <f t="shared" si="3"/>
        <v>2.1264436078968902</v>
      </c>
    </row>
    <row r="126" spans="1:18" x14ac:dyDescent="0.25">
      <c r="A126" t="s">
        <v>150</v>
      </c>
      <c r="B126" s="27">
        <v>1.0694182969999999</v>
      </c>
      <c r="C126" s="27">
        <v>5.5554598469999998</v>
      </c>
      <c r="D126" s="27">
        <v>5.5975604580000002</v>
      </c>
      <c r="E126" s="28">
        <v>5.3499999999999996E-6</v>
      </c>
      <c r="F126" s="27">
        <v>7.1855599999999997E-4</v>
      </c>
      <c r="G126" s="27">
        <v>3.7860933540000001</v>
      </c>
      <c r="H126" s="27">
        <v>2424</v>
      </c>
      <c r="I126" s="41" t="s">
        <v>151</v>
      </c>
      <c r="J126" s="27">
        <v>20</v>
      </c>
      <c r="K126" s="1">
        <v>4.1357551653327798E-157</v>
      </c>
      <c r="L126" s="2">
        <v>0.71799999999999997</v>
      </c>
      <c r="M126">
        <v>3</v>
      </c>
      <c r="N126" s="5" t="s">
        <v>152</v>
      </c>
      <c r="O126" t="s">
        <v>3</v>
      </c>
      <c r="Q126" s="37">
        <f t="shared" si="3"/>
        <v>2.0985870341822239</v>
      </c>
    </row>
    <row r="127" spans="1:18" x14ac:dyDescent="0.25">
      <c r="A127" t="s">
        <v>146</v>
      </c>
      <c r="B127" s="27">
        <v>1.068299675</v>
      </c>
      <c r="C127" s="27">
        <v>7.3012937280000001</v>
      </c>
      <c r="D127" s="27">
        <v>6.8116896320000002</v>
      </c>
      <c r="E127" s="28">
        <v>2.0699999999999999E-7</v>
      </c>
      <c r="F127" s="27">
        <v>1.7060999999999999E-4</v>
      </c>
      <c r="G127" s="27">
        <v>6.6939927480000003</v>
      </c>
      <c r="H127" s="27">
        <v>4107</v>
      </c>
      <c r="I127" s="41" t="s">
        <v>147</v>
      </c>
      <c r="J127" s="27">
        <v>20</v>
      </c>
      <c r="K127">
        <v>0</v>
      </c>
      <c r="L127" s="2">
        <v>0.74</v>
      </c>
      <c r="M127">
        <v>5</v>
      </c>
      <c r="N127" s="5" t="s">
        <v>148</v>
      </c>
      <c r="O127" t="s">
        <v>149</v>
      </c>
      <c r="Q127" s="37">
        <f t="shared" si="3"/>
        <v>2.0969604840840286</v>
      </c>
    </row>
    <row r="128" spans="1:18" x14ac:dyDescent="0.25">
      <c r="A128" s="21" t="s">
        <v>143</v>
      </c>
      <c r="B128" s="33">
        <v>1.0573787020000001</v>
      </c>
      <c r="C128" s="33">
        <v>9.5438824540000002</v>
      </c>
      <c r="D128" s="33">
        <v>7.6427136070000001</v>
      </c>
      <c r="E128" s="34">
        <v>2.44E-8</v>
      </c>
      <c r="F128" s="34">
        <v>4.0299999999999997E-5</v>
      </c>
      <c r="G128" s="33">
        <v>8.2528221169999991</v>
      </c>
      <c r="H128" s="33">
        <v>3287</v>
      </c>
      <c r="I128" s="44" t="s">
        <v>144</v>
      </c>
      <c r="J128" s="33">
        <v>20</v>
      </c>
      <c r="K128" s="14">
        <v>3.8524932085640402E-105</v>
      </c>
      <c r="L128" s="15">
        <v>0.86750000000000005</v>
      </c>
      <c r="M128" s="13">
        <v>3</v>
      </c>
      <c r="N128" s="16" t="s">
        <v>145</v>
      </c>
      <c r="O128" s="13" t="s">
        <v>94</v>
      </c>
      <c r="P128" s="13"/>
      <c r="Q128" s="37">
        <f t="shared" si="3"/>
        <v>2.0811467545140587</v>
      </c>
    </row>
    <row r="129" spans="1:17" x14ac:dyDescent="0.25">
      <c r="A129" t="s">
        <v>139</v>
      </c>
      <c r="B129" s="27">
        <v>1.014549285</v>
      </c>
      <c r="C129" s="27">
        <v>6.4334807859999996</v>
      </c>
      <c r="D129" s="27">
        <v>5.503449807</v>
      </c>
      <c r="E129" s="28">
        <v>6.9099999999999999E-6</v>
      </c>
      <c r="F129" s="27">
        <v>8.4879400000000005E-4</v>
      </c>
      <c r="G129" s="27">
        <v>3.366164779</v>
      </c>
      <c r="H129" s="27">
        <v>1659</v>
      </c>
      <c r="I129" s="41" t="s">
        <v>140</v>
      </c>
      <c r="J129" s="27">
        <v>20</v>
      </c>
      <c r="K129" s="1">
        <v>2.3096542680656601E-105</v>
      </c>
      <c r="L129" s="2">
        <v>0.8095</v>
      </c>
      <c r="M129">
        <v>14</v>
      </c>
      <c r="N129" s="5" t="s">
        <v>141</v>
      </c>
      <c r="O129" t="s">
        <v>142</v>
      </c>
      <c r="Q129" s="37">
        <f t="shared" si="3"/>
        <v>2.0202716376104344</v>
      </c>
    </row>
    <row r="130" spans="1:17" x14ac:dyDescent="0.25">
      <c r="A130" t="s">
        <v>136</v>
      </c>
      <c r="B130" s="27">
        <v>1.011763508</v>
      </c>
      <c r="C130" s="27">
        <v>7.9407552519999998</v>
      </c>
      <c r="D130" s="27">
        <v>7.3710536529999997</v>
      </c>
      <c r="E130" s="28">
        <v>4.8599999999999998E-8</v>
      </c>
      <c r="F130" s="28">
        <v>6.5900000000000003E-5</v>
      </c>
      <c r="G130" s="27">
        <v>8.003907774</v>
      </c>
      <c r="H130" s="27">
        <v>1521</v>
      </c>
      <c r="I130" s="41" t="s">
        <v>137</v>
      </c>
      <c r="J130" s="27">
        <v>20</v>
      </c>
      <c r="K130" s="1">
        <v>4.3446811329648699E-63</v>
      </c>
      <c r="L130" s="2">
        <v>0.59799999999999998</v>
      </c>
      <c r="M130">
        <v>4</v>
      </c>
      <c r="N130" s="5" t="s">
        <v>138</v>
      </c>
      <c r="Q130" s="37">
        <f t="shared" ref="Q130:Q161" si="4">POWER(2, B130)</f>
        <v>2.0163743510254251</v>
      </c>
    </row>
    <row r="131" spans="1:17" x14ac:dyDescent="0.25">
      <c r="A131" t="s">
        <v>133</v>
      </c>
      <c r="B131" s="27">
        <v>0.98893631599999998</v>
      </c>
      <c r="C131" s="27">
        <v>6.0741031870000004</v>
      </c>
      <c r="D131" s="27">
        <v>6.7776823190000002</v>
      </c>
      <c r="E131" s="28">
        <v>2.2600000000000001E-7</v>
      </c>
      <c r="F131" s="27">
        <v>1.7825600000000001E-4</v>
      </c>
      <c r="G131" s="27">
        <v>6.8416057600000002</v>
      </c>
      <c r="H131" s="27">
        <v>1170</v>
      </c>
      <c r="I131" s="41" t="s">
        <v>134</v>
      </c>
      <c r="J131" s="27">
        <v>20</v>
      </c>
      <c r="K131" s="1">
        <v>7.2038444826995302E-73</v>
      </c>
      <c r="L131" s="2">
        <v>0.625</v>
      </c>
      <c r="M131">
        <v>1</v>
      </c>
      <c r="N131" s="5" t="s">
        <v>135</v>
      </c>
      <c r="O131" t="s">
        <v>3</v>
      </c>
      <c r="Q131" s="37">
        <f t="shared" si="4"/>
        <v>1.9847211371132993</v>
      </c>
    </row>
    <row r="132" spans="1:17" x14ac:dyDescent="0.25">
      <c r="A132" s="21" t="s">
        <v>130</v>
      </c>
      <c r="B132" s="33">
        <v>0.98379228399999996</v>
      </c>
      <c r="C132" s="33">
        <v>7.4291533540000003</v>
      </c>
      <c r="D132" s="33">
        <v>6.5489474149999998</v>
      </c>
      <c r="E132" s="34">
        <v>4.1399999999999997E-7</v>
      </c>
      <c r="F132" s="33">
        <v>2.1892400000000001E-4</v>
      </c>
      <c r="G132" s="33">
        <v>5.9652887559999996</v>
      </c>
      <c r="H132" s="33">
        <v>950</v>
      </c>
      <c r="I132" s="44" t="s">
        <v>131</v>
      </c>
      <c r="J132" s="33">
        <v>20</v>
      </c>
      <c r="K132" s="14">
        <v>7.7819532688490495E-45</v>
      </c>
      <c r="L132" s="15">
        <v>0.76949999999999996</v>
      </c>
      <c r="M132" s="13">
        <v>6</v>
      </c>
      <c r="N132" s="16" t="s">
        <v>132</v>
      </c>
      <c r="O132" s="13" t="s">
        <v>94</v>
      </c>
      <c r="P132" s="13"/>
      <c r="Q132" s="37">
        <f t="shared" si="4"/>
        <v>1.9776570736278349</v>
      </c>
    </row>
    <row r="133" spans="1:17" x14ac:dyDescent="0.25">
      <c r="A133" s="21" t="s">
        <v>129</v>
      </c>
      <c r="B133" s="31">
        <v>0.97265931299999997</v>
      </c>
      <c r="C133" s="31">
        <v>11.083000670000001</v>
      </c>
      <c r="D133" s="31">
        <v>5.7203089870000001</v>
      </c>
      <c r="E133" s="32">
        <v>3.8299999999999998E-6</v>
      </c>
      <c r="F133" s="31">
        <v>5.8418299999999995E-4</v>
      </c>
      <c r="G133" s="31">
        <v>2.5478732559999999</v>
      </c>
      <c r="H133" s="31">
        <v>6078</v>
      </c>
      <c r="I133" s="43" t="s">
        <v>115</v>
      </c>
      <c r="J133" s="31">
        <v>20</v>
      </c>
      <c r="K133" s="17">
        <v>0</v>
      </c>
      <c r="L133" s="19">
        <v>0.78749999999999998</v>
      </c>
      <c r="M133" s="17">
        <v>4</v>
      </c>
      <c r="N133" s="20" t="s">
        <v>118</v>
      </c>
      <c r="O133" s="17" t="s">
        <v>119</v>
      </c>
      <c r="P133" s="17"/>
      <c r="Q133" s="37">
        <f t="shared" si="4"/>
        <v>1.9624546467112245</v>
      </c>
    </row>
    <row r="134" spans="1:17" x14ac:dyDescent="0.25">
      <c r="A134" t="s">
        <v>126</v>
      </c>
      <c r="B134" s="27">
        <v>0.96958589100000003</v>
      </c>
      <c r="C134" s="27">
        <v>7.4360690629999997</v>
      </c>
      <c r="D134" s="27">
        <v>6.9556203979999998</v>
      </c>
      <c r="E134" s="28">
        <v>1.42E-7</v>
      </c>
      <c r="F134" s="27">
        <v>1.3741900000000001E-4</v>
      </c>
      <c r="G134" s="27">
        <v>7.0392251659999996</v>
      </c>
      <c r="H134" s="27">
        <v>547</v>
      </c>
      <c r="I134" s="41" t="s">
        <v>127</v>
      </c>
      <c r="J134" s="27">
        <v>20</v>
      </c>
      <c r="K134" s="1">
        <v>2.3928945437680402E-37</v>
      </c>
      <c r="L134" s="2">
        <v>0.71150000000000002</v>
      </c>
      <c r="M134">
        <v>2</v>
      </c>
      <c r="N134" s="5" t="s">
        <v>128</v>
      </c>
      <c r="O134" t="s">
        <v>3</v>
      </c>
      <c r="Q134" s="37">
        <f t="shared" si="4"/>
        <v>1.95827841322329</v>
      </c>
    </row>
    <row r="135" spans="1:17" x14ac:dyDescent="0.25">
      <c r="A135" t="s">
        <v>124</v>
      </c>
      <c r="B135" s="27">
        <v>0.96709710699999996</v>
      </c>
      <c r="C135" s="27">
        <v>11.089581129999999</v>
      </c>
      <c r="D135" s="27">
        <v>6.2453024949999998</v>
      </c>
      <c r="E135" s="28">
        <v>9.2800000000000005E-7</v>
      </c>
      <c r="F135" s="27">
        <v>2.9397800000000002E-4</v>
      </c>
      <c r="G135" s="27">
        <v>3.9802298230000002</v>
      </c>
      <c r="H135" s="27">
        <v>1095</v>
      </c>
      <c r="I135" s="41" t="s">
        <v>125</v>
      </c>
      <c r="J135" s="27">
        <v>1</v>
      </c>
      <c r="K135" s="1">
        <v>2.5087307556977301E-8</v>
      </c>
      <c r="L135" s="2">
        <v>0.53</v>
      </c>
      <c r="M135">
        <v>0</v>
      </c>
      <c r="N135" s="5" t="s">
        <v>3</v>
      </c>
      <c r="Q135" s="37">
        <f t="shared" si="4"/>
        <v>1.9549031118333957</v>
      </c>
    </row>
    <row r="136" spans="1:17" x14ac:dyDescent="0.25">
      <c r="A136" s="21" t="s">
        <v>122</v>
      </c>
      <c r="B136" s="31">
        <v>0.95080347099999996</v>
      </c>
      <c r="C136" s="31">
        <v>7.252212858</v>
      </c>
      <c r="D136" s="31">
        <v>7.4244496829999997</v>
      </c>
      <c r="E136" s="32">
        <v>4.2400000000000002E-8</v>
      </c>
      <c r="F136" s="32">
        <v>5.9599999999999999E-5</v>
      </c>
      <c r="G136" s="31">
        <v>8.2975776089999993</v>
      </c>
      <c r="H136" s="31">
        <v>1585</v>
      </c>
      <c r="I136" s="43" t="s">
        <v>123</v>
      </c>
      <c r="J136" s="31">
        <v>12</v>
      </c>
      <c r="K136" s="18">
        <v>2.37728847607614E-35</v>
      </c>
      <c r="L136" s="19">
        <v>0.48499999999999999</v>
      </c>
      <c r="M136" s="17">
        <v>0</v>
      </c>
      <c r="N136" s="20" t="s">
        <v>3</v>
      </c>
      <c r="O136" s="17"/>
      <c r="P136" s="17"/>
      <c r="Q136" s="37">
        <f t="shared" si="4"/>
        <v>1.9329488630919565</v>
      </c>
    </row>
    <row r="137" spans="1:17" x14ac:dyDescent="0.25">
      <c r="A137" t="s">
        <v>120</v>
      </c>
      <c r="B137" s="27">
        <v>0.94732860900000004</v>
      </c>
      <c r="C137" s="27">
        <v>7.3786499599999997</v>
      </c>
      <c r="D137" s="27">
        <v>5.8246866759999998</v>
      </c>
      <c r="E137" s="28">
        <v>2.88E-6</v>
      </c>
      <c r="F137" s="27">
        <v>5.0699399999999998E-4</v>
      </c>
      <c r="G137" s="27">
        <v>4.0266932950000003</v>
      </c>
      <c r="H137" s="27">
        <v>1311</v>
      </c>
      <c r="I137" s="41" t="s">
        <v>121</v>
      </c>
      <c r="J137" s="27">
        <v>20</v>
      </c>
      <c r="K137" s="1">
        <v>8.8299630659293799E-26</v>
      </c>
      <c r="L137" s="2">
        <v>0.60450000000000004</v>
      </c>
      <c r="M137">
        <v>1</v>
      </c>
      <c r="N137" s="5" t="s">
        <v>62</v>
      </c>
      <c r="O137" t="s">
        <v>3</v>
      </c>
      <c r="Q137" s="37">
        <f t="shared" si="4"/>
        <v>1.9282987825656774</v>
      </c>
    </row>
    <row r="138" spans="1:17" x14ac:dyDescent="0.25">
      <c r="A138" t="s">
        <v>117</v>
      </c>
      <c r="B138" s="27">
        <v>0.94114641399999999</v>
      </c>
      <c r="C138" s="27">
        <v>11.18031394</v>
      </c>
      <c r="D138" s="27">
        <v>5.7472655809999997</v>
      </c>
      <c r="E138" s="28">
        <v>3.5599999999999998E-6</v>
      </c>
      <c r="F138" s="27">
        <v>5.6999199999999996E-4</v>
      </c>
      <c r="G138" s="27">
        <v>2.5777372889999999</v>
      </c>
      <c r="H138" s="27">
        <v>1736</v>
      </c>
      <c r="I138" s="41" t="s">
        <v>115</v>
      </c>
      <c r="J138" s="27">
        <v>20</v>
      </c>
      <c r="K138">
        <v>0</v>
      </c>
      <c r="L138" s="2">
        <v>0.73050000000000004</v>
      </c>
      <c r="M138">
        <v>4</v>
      </c>
      <c r="N138" s="5" t="s">
        <v>118</v>
      </c>
      <c r="O138" t="s">
        <v>119</v>
      </c>
      <c r="Q138" s="37">
        <f t="shared" si="4"/>
        <v>1.9200533715933348</v>
      </c>
    </row>
    <row r="139" spans="1:17" x14ac:dyDescent="0.25">
      <c r="A139" t="s">
        <v>114</v>
      </c>
      <c r="B139" s="27">
        <v>0.93846898700000003</v>
      </c>
      <c r="C139" s="27">
        <v>9.0807823719999998</v>
      </c>
      <c r="D139" s="27">
        <v>6.7950786599999997</v>
      </c>
      <c r="E139" s="28">
        <v>2.16E-7</v>
      </c>
      <c r="F139" s="27">
        <v>1.7435700000000001E-4</v>
      </c>
      <c r="G139" s="27">
        <v>6.1776523560000003</v>
      </c>
      <c r="H139" s="27">
        <v>1734</v>
      </c>
      <c r="I139" s="41" t="s">
        <v>115</v>
      </c>
      <c r="J139" s="27">
        <v>20</v>
      </c>
      <c r="K139">
        <v>0</v>
      </c>
      <c r="L139" s="2">
        <v>0.71199999999999997</v>
      </c>
      <c r="M139">
        <v>3</v>
      </c>
      <c r="N139" s="5" t="s">
        <v>116</v>
      </c>
      <c r="O139" t="s">
        <v>3</v>
      </c>
      <c r="Q139" s="37">
        <f t="shared" si="4"/>
        <v>1.9164933431322273</v>
      </c>
    </row>
    <row r="140" spans="1:17" x14ac:dyDescent="0.25">
      <c r="A140" t="s">
        <v>111</v>
      </c>
      <c r="B140" s="27">
        <v>0.913506657</v>
      </c>
      <c r="C140" s="27">
        <v>6.307688475</v>
      </c>
      <c r="D140" s="27">
        <v>5.8162120430000002</v>
      </c>
      <c r="E140" s="28">
        <v>2.9500000000000001E-6</v>
      </c>
      <c r="F140" s="27">
        <v>5.1175099999999996E-4</v>
      </c>
      <c r="G140" s="27">
        <v>4.2358614159999997</v>
      </c>
      <c r="H140" s="27">
        <v>3963</v>
      </c>
      <c r="I140" s="41" t="s">
        <v>112</v>
      </c>
      <c r="J140" s="27">
        <v>20</v>
      </c>
      <c r="K140" s="1">
        <v>3.0165492613313301E-18</v>
      </c>
      <c r="L140" s="2">
        <v>0.5655</v>
      </c>
      <c r="M140">
        <v>4</v>
      </c>
      <c r="N140" s="5" t="s">
        <v>113</v>
      </c>
      <c r="Q140" s="37">
        <f t="shared" si="4"/>
        <v>1.8836183168465193</v>
      </c>
    </row>
    <row r="141" spans="1:17" x14ac:dyDescent="0.25">
      <c r="A141" t="s">
        <v>110</v>
      </c>
      <c r="B141" s="27">
        <v>0.91233192299999999</v>
      </c>
      <c r="C141" s="27">
        <v>6.4462563130000001</v>
      </c>
      <c r="D141" s="27">
        <v>5.9068808810000002</v>
      </c>
      <c r="E141" s="28">
        <v>2.3099999999999999E-6</v>
      </c>
      <c r="F141" s="27">
        <v>4.5084900000000002E-4</v>
      </c>
      <c r="G141" s="27">
        <v>4.4535281040000001</v>
      </c>
      <c r="H141" s="27">
        <v>1010</v>
      </c>
      <c r="I141" s="41" t="s">
        <v>17</v>
      </c>
      <c r="J141" s="27">
        <v>0</v>
      </c>
      <c r="M141">
        <v>0</v>
      </c>
      <c r="N141" s="5" t="s">
        <v>3</v>
      </c>
      <c r="Q141" s="37">
        <f t="shared" si="4"/>
        <v>1.8820851793638489</v>
      </c>
    </row>
    <row r="142" spans="1:17" x14ac:dyDescent="0.25">
      <c r="A142" t="s">
        <v>106</v>
      </c>
      <c r="B142" s="27">
        <v>0.907454702</v>
      </c>
      <c r="C142" s="27">
        <v>7.2830484719999999</v>
      </c>
      <c r="D142" s="27">
        <v>7.0744137619999998</v>
      </c>
      <c r="E142" s="28">
        <v>1.04E-7</v>
      </c>
      <c r="F142" s="27">
        <v>1.1401899999999999E-4</v>
      </c>
      <c r="G142" s="27">
        <v>7.3832888829999996</v>
      </c>
      <c r="H142" s="27">
        <v>1537</v>
      </c>
      <c r="I142" s="41" t="s">
        <v>107</v>
      </c>
      <c r="J142" s="27">
        <v>20</v>
      </c>
      <c r="K142" s="1">
        <v>7.7919542628772199E-177</v>
      </c>
      <c r="L142" s="2">
        <v>0.65800000000000003</v>
      </c>
      <c r="M142">
        <v>2</v>
      </c>
      <c r="N142" s="5" t="s">
        <v>108</v>
      </c>
      <c r="O142" t="s">
        <v>109</v>
      </c>
      <c r="Q142" s="37">
        <f t="shared" si="4"/>
        <v>1.8757332847662727</v>
      </c>
    </row>
    <row r="143" spans="1:17" x14ac:dyDescent="0.25">
      <c r="A143" s="21" t="s">
        <v>103</v>
      </c>
      <c r="B143" s="31">
        <v>0.90019668799999997</v>
      </c>
      <c r="C143" s="31">
        <v>7.9025914300000002</v>
      </c>
      <c r="D143" s="31">
        <v>9.6803237309999997</v>
      </c>
      <c r="E143" s="32">
        <v>1.87E-10</v>
      </c>
      <c r="F143" s="32">
        <v>1.0499999999999999E-6</v>
      </c>
      <c r="G143" s="31">
        <v>13.64559792</v>
      </c>
      <c r="H143" s="31">
        <v>521</v>
      </c>
      <c r="I143" s="43" t="s">
        <v>104</v>
      </c>
      <c r="J143" s="31">
        <v>20</v>
      </c>
      <c r="K143" s="18">
        <v>1.9084555943918201E-27</v>
      </c>
      <c r="L143" s="19">
        <v>0.95199999999999996</v>
      </c>
      <c r="M143" s="17">
        <v>7</v>
      </c>
      <c r="N143" s="20" t="s">
        <v>105</v>
      </c>
      <c r="O143" s="17" t="s">
        <v>3</v>
      </c>
      <c r="P143" s="17"/>
      <c r="Q143" s="37">
        <f t="shared" si="4"/>
        <v>1.8663204081574249</v>
      </c>
    </row>
    <row r="144" spans="1:17" x14ac:dyDescent="0.25">
      <c r="A144" t="s">
        <v>102</v>
      </c>
      <c r="B144" s="27">
        <v>0.89155695199999996</v>
      </c>
      <c r="C144" s="27">
        <v>6.6463352469999997</v>
      </c>
      <c r="D144" s="27">
        <v>5.6529518889999997</v>
      </c>
      <c r="E144" s="28">
        <v>4.6E-6</v>
      </c>
      <c r="F144" s="27">
        <v>6.6032099999999995E-4</v>
      </c>
      <c r="G144" s="27">
        <v>3.7246478340000002</v>
      </c>
      <c r="H144" s="27">
        <v>2235</v>
      </c>
      <c r="I144" s="41" t="s">
        <v>17</v>
      </c>
      <c r="J144" s="27">
        <v>0</v>
      </c>
      <c r="M144">
        <v>0</v>
      </c>
      <c r="N144" s="5" t="s">
        <v>3</v>
      </c>
      <c r="Q144" s="37">
        <f t="shared" si="4"/>
        <v>1.8551771452422774</v>
      </c>
    </row>
    <row r="145" spans="1:18" x14ac:dyDescent="0.25">
      <c r="A145" s="21" t="s">
        <v>99</v>
      </c>
      <c r="B145" s="31">
        <v>0.88882856099999996</v>
      </c>
      <c r="C145" s="31">
        <v>9.9686240080000008</v>
      </c>
      <c r="D145" s="31">
        <v>8.6840512299999997</v>
      </c>
      <c r="E145" s="32">
        <v>1.8899999999999999E-9</v>
      </c>
      <c r="F145" s="32">
        <v>6.5599999999999999E-6</v>
      </c>
      <c r="G145" s="31">
        <v>10.71037409</v>
      </c>
      <c r="H145" s="31">
        <v>4550</v>
      </c>
      <c r="I145" s="43" t="s">
        <v>100</v>
      </c>
      <c r="J145" s="31">
        <v>20</v>
      </c>
      <c r="K145" s="17">
        <v>0</v>
      </c>
      <c r="L145" s="19">
        <v>0.74099999999999999</v>
      </c>
      <c r="M145" s="17">
        <v>4</v>
      </c>
      <c r="N145" s="20" t="s">
        <v>101</v>
      </c>
      <c r="O145" s="17" t="s">
        <v>3</v>
      </c>
      <c r="P145" s="17"/>
      <c r="Q145" s="37">
        <f t="shared" si="4"/>
        <v>1.8516719932431356</v>
      </c>
    </row>
    <row r="146" spans="1:18" x14ac:dyDescent="0.25">
      <c r="A146" t="s">
        <v>95</v>
      </c>
      <c r="B146" s="27">
        <v>0.88222330299999996</v>
      </c>
      <c r="C146" s="27">
        <v>7.2937593009999997</v>
      </c>
      <c r="D146" s="27">
        <v>5.5163862989999997</v>
      </c>
      <c r="E146" s="28">
        <v>6.6699999999999997E-6</v>
      </c>
      <c r="F146" s="27">
        <v>8.31253E-4</v>
      </c>
      <c r="G146" s="27">
        <v>3.206835806</v>
      </c>
      <c r="H146" s="27">
        <v>1910</v>
      </c>
      <c r="I146" s="41" t="s">
        <v>96</v>
      </c>
      <c r="J146" s="27">
        <v>20</v>
      </c>
      <c r="K146" s="1">
        <v>2.60113166765319E-79</v>
      </c>
      <c r="L146" s="2">
        <v>0.76149999999999995</v>
      </c>
      <c r="M146">
        <v>5</v>
      </c>
      <c r="N146" s="5" t="s">
        <v>97</v>
      </c>
      <c r="O146" t="s">
        <v>98</v>
      </c>
      <c r="Q146" s="37">
        <f t="shared" si="4"/>
        <v>1.8432136463278765</v>
      </c>
    </row>
    <row r="147" spans="1:18" x14ac:dyDescent="0.25">
      <c r="A147" s="21" t="s">
        <v>91</v>
      </c>
      <c r="B147" s="33">
        <v>0.869543026</v>
      </c>
      <c r="C147" s="33">
        <v>8.1900375309999998</v>
      </c>
      <c r="D147" s="33">
        <v>7.4264839489999996</v>
      </c>
      <c r="E147" s="34">
        <v>4.2200000000000001E-8</v>
      </c>
      <c r="F147" s="34">
        <v>5.9599999999999999E-5</v>
      </c>
      <c r="G147" s="33">
        <v>8.0806825870000001</v>
      </c>
      <c r="H147" s="33">
        <v>3050</v>
      </c>
      <c r="I147" s="44" t="s">
        <v>92</v>
      </c>
      <c r="J147" s="33">
        <v>20</v>
      </c>
      <c r="K147" s="14">
        <v>9.3036705657827502E-109</v>
      </c>
      <c r="L147" s="15">
        <v>0.78400000000000003</v>
      </c>
      <c r="M147" s="13">
        <v>6</v>
      </c>
      <c r="N147" s="16" t="s">
        <v>93</v>
      </c>
      <c r="O147" s="13" t="s">
        <v>94</v>
      </c>
      <c r="P147" s="13"/>
      <c r="Q147" s="37">
        <f t="shared" si="4"/>
        <v>1.8270840794726921</v>
      </c>
    </row>
    <row r="148" spans="1:18" x14ac:dyDescent="0.25">
      <c r="A148" t="s">
        <v>88</v>
      </c>
      <c r="B148" s="27">
        <v>0.84278066200000001</v>
      </c>
      <c r="C148" s="27">
        <v>6.4828155440000002</v>
      </c>
      <c r="D148" s="27">
        <v>5.468288383</v>
      </c>
      <c r="E148" s="28">
        <v>7.6000000000000001E-6</v>
      </c>
      <c r="F148" s="27">
        <v>9.0833400000000001E-4</v>
      </c>
      <c r="G148" s="27">
        <v>3.2570477379999998</v>
      </c>
      <c r="H148" s="27">
        <v>2445</v>
      </c>
      <c r="I148" s="41" t="s">
        <v>89</v>
      </c>
      <c r="J148" s="27">
        <v>20</v>
      </c>
      <c r="K148" s="1">
        <v>3.6351965258034298E-68</v>
      </c>
      <c r="L148" s="2">
        <v>0.53900000000000003</v>
      </c>
      <c r="M148">
        <v>11</v>
      </c>
      <c r="N148" s="5" t="s">
        <v>90</v>
      </c>
      <c r="Q148" s="37">
        <f t="shared" si="4"/>
        <v>1.7935036259325585</v>
      </c>
    </row>
    <row r="149" spans="1:18" x14ac:dyDescent="0.25">
      <c r="A149" s="22" t="s">
        <v>85</v>
      </c>
      <c r="B149" s="35">
        <v>0.823945496</v>
      </c>
      <c r="C149" s="35">
        <v>7.4705420599999997</v>
      </c>
      <c r="D149" s="35">
        <v>6.1377932790000003</v>
      </c>
      <c r="E149" s="36">
        <v>1.24E-6</v>
      </c>
      <c r="F149" s="35">
        <v>3.3365899999999998E-4</v>
      </c>
      <c r="G149" s="35">
        <v>4.8494938640000003</v>
      </c>
      <c r="H149" s="35">
        <v>2177</v>
      </c>
      <c r="I149" s="45" t="s">
        <v>86</v>
      </c>
      <c r="J149" s="35">
        <v>20</v>
      </c>
      <c r="K149" s="10">
        <v>3.9226888386552397E-135</v>
      </c>
      <c r="L149" s="11">
        <v>0.57199999999999995</v>
      </c>
      <c r="M149" s="9">
        <v>1</v>
      </c>
      <c r="N149" s="12"/>
      <c r="O149" s="9" t="s">
        <v>87</v>
      </c>
      <c r="P149" s="9"/>
      <c r="Q149" s="37">
        <f t="shared" si="4"/>
        <v>1.7702406494539429</v>
      </c>
      <c r="R149" s="4" t="s">
        <v>751</v>
      </c>
    </row>
    <row r="150" spans="1:18" x14ac:dyDescent="0.25">
      <c r="A150" t="s">
        <v>82</v>
      </c>
      <c r="B150" s="27">
        <v>0.81677503100000004</v>
      </c>
      <c r="C150" s="27">
        <v>6.9419935099999996</v>
      </c>
      <c r="D150" s="27">
        <v>6.5405374639999998</v>
      </c>
      <c r="E150" s="28">
        <v>4.2300000000000002E-7</v>
      </c>
      <c r="F150" s="27">
        <v>2.19908E-4</v>
      </c>
      <c r="G150" s="27">
        <v>6.0472809160000001</v>
      </c>
      <c r="H150" s="27">
        <v>4322</v>
      </c>
      <c r="I150" s="41" t="s">
        <v>83</v>
      </c>
      <c r="J150" s="27">
        <v>20</v>
      </c>
      <c r="K150">
        <v>0</v>
      </c>
      <c r="L150" s="2">
        <v>0.67449999999999999</v>
      </c>
      <c r="M150">
        <v>3</v>
      </c>
      <c r="N150" s="5" t="s">
        <v>84</v>
      </c>
      <c r="O150" t="s">
        <v>3</v>
      </c>
      <c r="Q150" s="37">
        <f t="shared" si="4"/>
        <v>1.7614640500723378</v>
      </c>
    </row>
    <row r="151" spans="1:18" x14ac:dyDescent="0.25">
      <c r="A151" t="s">
        <v>81</v>
      </c>
      <c r="B151" s="27">
        <v>0.81056091900000005</v>
      </c>
      <c r="C151" s="27">
        <v>10.935838240000001</v>
      </c>
      <c r="D151" s="27">
        <v>7.0673589080000001</v>
      </c>
      <c r="E151" s="28">
        <v>1.06E-7</v>
      </c>
      <c r="F151" s="27">
        <v>1.149E-4</v>
      </c>
      <c r="G151" s="27">
        <v>6.2302203189999998</v>
      </c>
      <c r="H151" s="27">
        <v>933</v>
      </c>
      <c r="I151" s="41" t="s">
        <v>17</v>
      </c>
      <c r="J151" s="27">
        <v>0</v>
      </c>
      <c r="M151">
        <v>0</v>
      </c>
      <c r="N151" s="5" t="s">
        <v>3</v>
      </c>
      <c r="Q151" s="37">
        <f t="shared" si="4"/>
        <v>1.7538932227592874</v>
      </c>
    </row>
    <row r="152" spans="1:18" x14ac:dyDescent="0.25">
      <c r="A152" t="s">
        <v>79</v>
      </c>
      <c r="B152" s="27">
        <v>0.806942092</v>
      </c>
      <c r="C152" s="27">
        <v>11.437602740000001</v>
      </c>
      <c r="D152" s="27">
        <v>6.2225669410000002</v>
      </c>
      <c r="E152" s="28">
        <v>9.8700000000000004E-7</v>
      </c>
      <c r="F152" s="27">
        <v>2.9915600000000002E-4</v>
      </c>
      <c r="G152" s="27">
        <v>3.7556199769999998</v>
      </c>
      <c r="H152" s="27">
        <v>4798</v>
      </c>
      <c r="I152" s="41" t="s">
        <v>80</v>
      </c>
      <c r="J152" s="27">
        <v>20</v>
      </c>
      <c r="K152" s="1">
        <v>1.1341233693121301E-103</v>
      </c>
      <c r="L152" s="2">
        <v>0.53149999999999997</v>
      </c>
      <c r="M152">
        <v>0</v>
      </c>
      <c r="N152" s="5" t="s">
        <v>3</v>
      </c>
      <c r="Q152" s="37">
        <f t="shared" si="4"/>
        <v>1.7494993056574202</v>
      </c>
    </row>
    <row r="153" spans="1:18" x14ac:dyDescent="0.25">
      <c r="A153" t="s">
        <v>76</v>
      </c>
      <c r="B153" s="27">
        <v>0.79794831300000002</v>
      </c>
      <c r="C153" s="27">
        <v>8.4545933000000009</v>
      </c>
      <c r="D153" s="27">
        <v>7.6793755089999998</v>
      </c>
      <c r="E153" s="28">
        <v>2.22E-8</v>
      </c>
      <c r="F153" s="28">
        <v>3.7700000000000002E-5</v>
      </c>
      <c r="G153" s="27">
        <v>8.6580063519999992</v>
      </c>
      <c r="H153" s="27">
        <v>2053</v>
      </c>
      <c r="I153" s="41" t="s">
        <v>77</v>
      </c>
      <c r="J153" s="27">
        <v>20</v>
      </c>
      <c r="K153" s="1">
        <v>4.8941109985351297E-39</v>
      </c>
      <c r="L153" s="2">
        <v>0.751</v>
      </c>
      <c r="M153">
        <v>11</v>
      </c>
      <c r="N153" s="5" t="s">
        <v>78</v>
      </c>
      <c r="O153" t="s">
        <v>3</v>
      </c>
      <c r="Q153" s="37">
        <f t="shared" si="4"/>
        <v>1.7386268298052954</v>
      </c>
      <c r="R153" s="4" t="s">
        <v>753</v>
      </c>
    </row>
    <row r="154" spans="1:18" x14ac:dyDescent="0.25">
      <c r="A154" t="s">
        <v>73</v>
      </c>
      <c r="B154" s="27">
        <v>0.79699331299999998</v>
      </c>
      <c r="C154" s="27">
        <v>8.2230027959999994</v>
      </c>
      <c r="D154" s="27">
        <v>6.1479669709999998</v>
      </c>
      <c r="E154" s="28">
        <v>1.2100000000000001E-6</v>
      </c>
      <c r="F154" s="27">
        <v>3.2866999999999998E-4</v>
      </c>
      <c r="G154" s="27">
        <v>4.6836748249999998</v>
      </c>
      <c r="H154" s="27">
        <v>998</v>
      </c>
      <c r="I154" s="41" t="s">
        <v>74</v>
      </c>
      <c r="J154" s="27">
        <v>15</v>
      </c>
      <c r="K154" s="1">
        <v>6.0337887349061103E-35</v>
      </c>
      <c r="L154" s="2">
        <v>0.48733333333333301</v>
      </c>
      <c r="M154">
        <v>1</v>
      </c>
      <c r="N154" s="5" t="s">
        <v>75</v>
      </c>
      <c r="O154" t="s">
        <v>3</v>
      </c>
      <c r="Q154" s="37">
        <f t="shared" si="4"/>
        <v>1.7374763169492016</v>
      </c>
    </row>
    <row r="155" spans="1:18" x14ac:dyDescent="0.25">
      <c r="A155" t="s">
        <v>72</v>
      </c>
      <c r="B155" s="27">
        <v>0.79129640400000001</v>
      </c>
      <c r="C155" s="27">
        <v>8.4097813979999998</v>
      </c>
      <c r="D155" s="27">
        <v>8.0417385760000002</v>
      </c>
      <c r="E155" s="28">
        <v>8.9999999999999995E-9</v>
      </c>
      <c r="F155" s="28">
        <v>2.0699999999999998E-5</v>
      </c>
      <c r="G155" s="27">
        <v>9.5880550880000008</v>
      </c>
      <c r="H155" s="27">
        <v>445</v>
      </c>
      <c r="I155" s="41" t="s">
        <v>17</v>
      </c>
      <c r="J155" s="27">
        <v>0</v>
      </c>
      <c r="M155">
        <v>0</v>
      </c>
      <c r="N155" s="5" t="s">
        <v>3</v>
      </c>
      <c r="Q155" s="37">
        <f t="shared" si="4"/>
        <v>1.7306289051194539</v>
      </c>
    </row>
    <row r="156" spans="1:18" x14ac:dyDescent="0.25">
      <c r="A156" t="s">
        <v>69</v>
      </c>
      <c r="B156" s="27">
        <v>0.79063587700000004</v>
      </c>
      <c r="C156" s="27">
        <v>7.965337903</v>
      </c>
      <c r="D156" s="27">
        <v>7.9132596209999999</v>
      </c>
      <c r="E156" s="28">
        <v>1.24E-8</v>
      </c>
      <c r="F156" s="28">
        <v>2.5000000000000001E-5</v>
      </c>
      <c r="G156" s="27">
        <v>9.3763906420000005</v>
      </c>
      <c r="H156" s="27">
        <v>2704</v>
      </c>
      <c r="I156" s="41" t="s">
        <v>70</v>
      </c>
      <c r="J156" s="27">
        <v>20</v>
      </c>
      <c r="K156" s="1">
        <v>3.8856630264371099E-119</v>
      </c>
      <c r="L156" s="2">
        <v>0.63749999999999996</v>
      </c>
      <c r="M156">
        <v>1</v>
      </c>
      <c r="N156" s="5" t="s">
        <v>71</v>
      </c>
      <c r="O156" t="s">
        <v>3</v>
      </c>
      <c r="Q156" s="37">
        <f t="shared" si="4"/>
        <v>1.729836731139295</v>
      </c>
    </row>
    <row r="157" spans="1:18" x14ac:dyDescent="0.25">
      <c r="A157" s="22" t="s">
        <v>65</v>
      </c>
      <c r="B157" s="31">
        <v>0.76441640300000002</v>
      </c>
      <c r="C157" s="31">
        <v>9.3649807739999993</v>
      </c>
      <c r="D157" s="31">
        <v>8.9892712719999999</v>
      </c>
      <c r="E157" s="32">
        <v>9.1700000000000004E-10</v>
      </c>
      <c r="F157" s="32">
        <v>3.76E-6</v>
      </c>
      <c r="G157" s="31">
        <v>11.638508959999999</v>
      </c>
      <c r="H157" s="31">
        <v>5007</v>
      </c>
      <c r="I157" s="43" t="s">
        <v>66</v>
      </c>
      <c r="J157" s="31">
        <v>20</v>
      </c>
      <c r="K157" s="17">
        <v>0</v>
      </c>
      <c r="L157" s="19">
        <v>0.86550000000000005</v>
      </c>
      <c r="M157" s="17">
        <v>27</v>
      </c>
      <c r="N157" s="20" t="s">
        <v>67</v>
      </c>
      <c r="O157" s="17" t="s">
        <v>68</v>
      </c>
      <c r="P157" s="17"/>
      <c r="Q157" s="37">
        <f t="shared" si="4"/>
        <v>1.6986827104987205</v>
      </c>
      <c r="R157" s="4" t="s">
        <v>752</v>
      </c>
    </row>
    <row r="158" spans="1:18" x14ac:dyDescent="0.25">
      <c r="A158" t="s">
        <v>63</v>
      </c>
      <c r="B158" s="27">
        <v>0.761221551</v>
      </c>
      <c r="C158" s="27">
        <v>7.1426475979999999</v>
      </c>
      <c r="D158" s="27">
        <v>6.0104660570000004</v>
      </c>
      <c r="E158" s="28">
        <v>1.75E-6</v>
      </c>
      <c r="F158" s="27">
        <v>3.9026399999999998E-4</v>
      </c>
      <c r="G158" s="27">
        <v>4.5804385349999999</v>
      </c>
      <c r="H158" s="27">
        <v>2163</v>
      </c>
      <c r="I158" s="41" t="s">
        <v>64</v>
      </c>
      <c r="J158" s="27">
        <v>20</v>
      </c>
      <c r="K158" s="1">
        <v>1.2095137358308599E-19</v>
      </c>
      <c r="L158" s="2">
        <v>0.48549999999999999</v>
      </c>
      <c r="M158">
        <v>0</v>
      </c>
      <c r="N158" s="5" t="s">
        <v>3</v>
      </c>
      <c r="Q158" s="37">
        <f t="shared" si="4"/>
        <v>1.694925135240237</v>
      </c>
    </row>
    <row r="159" spans="1:18" x14ac:dyDescent="0.25">
      <c r="A159" s="21" t="s">
        <v>60</v>
      </c>
      <c r="B159" s="31">
        <v>0.74453481700000002</v>
      </c>
      <c r="C159" s="31">
        <v>9.3662999500000002</v>
      </c>
      <c r="D159" s="31">
        <v>6.2356395899999999</v>
      </c>
      <c r="E159" s="32">
        <v>9.5300000000000002E-7</v>
      </c>
      <c r="F159" s="31">
        <v>2.95471E-4</v>
      </c>
      <c r="G159" s="31">
        <v>4.5808122930000001</v>
      </c>
      <c r="H159" s="31">
        <v>1749</v>
      </c>
      <c r="I159" s="43" t="s">
        <v>61</v>
      </c>
      <c r="J159" s="31">
        <v>20</v>
      </c>
      <c r="K159" s="18">
        <v>9.3570058774209804E-121</v>
      </c>
      <c r="L159" s="19">
        <v>0.67100000000000004</v>
      </c>
      <c r="M159" s="17">
        <v>1</v>
      </c>
      <c r="N159" s="20" t="s">
        <v>62</v>
      </c>
      <c r="O159" s="17" t="s">
        <v>3</v>
      </c>
      <c r="P159" s="17"/>
      <c r="Q159" s="37">
        <f t="shared" si="4"/>
        <v>1.6754339548292798</v>
      </c>
    </row>
    <row r="160" spans="1:18" x14ac:dyDescent="0.25">
      <c r="A160" t="s">
        <v>57</v>
      </c>
      <c r="B160" s="27">
        <v>0.72633670100000003</v>
      </c>
      <c r="C160" s="27">
        <v>7.0088996530000003</v>
      </c>
      <c r="D160" s="27">
        <v>5.9024739339999996</v>
      </c>
      <c r="E160" s="28">
        <v>2.34E-6</v>
      </c>
      <c r="F160" s="27">
        <v>4.5376299999999999E-4</v>
      </c>
      <c r="G160" s="27">
        <v>4.3186719299999998</v>
      </c>
      <c r="H160" s="27">
        <v>817</v>
      </c>
      <c r="I160" s="41" t="s">
        <v>58</v>
      </c>
      <c r="J160" s="27">
        <v>20</v>
      </c>
      <c r="K160" s="1">
        <v>2.06959430102834E-29</v>
      </c>
      <c r="L160" s="2">
        <v>0.66200000000000003</v>
      </c>
      <c r="M160">
        <v>3</v>
      </c>
      <c r="N160" s="5" t="s">
        <v>59</v>
      </c>
      <c r="O160" t="s">
        <v>3</v>
      </c>
      <c r="Q160" s="37">
        <f t="shared" si="4"/>
        <v>1.6544328089027642</v>
      </c>
    </row>
    <row r="161" spans="1:18" x14ac:dyDescent="0.25">
      <c r="A161" t="s">
        <v>53</v>
      </c>
      <c r="B161" s="27">
        <v>0.72311125099999995</v>
      </c>
      <c r="C161" s="27">
        <v>9.0431673610000001</v>
      </c>
      <c r="D161" s="27">
        <v>8.1397632350000002</v>
      </c>
      <c r="E161" s="28">
        <v>7.0699999999999998E-9</v>
      </c>
      <c r="F161" s="28">
        <v>1.7399999999999999E-5</v>
      </c>
      <c r="G161" s="27">
        <v>9.6544762479999999</v>
      </c>
      <c r="H161" s="27">
        <v>3146</v>
      </c>
      <c r="I161" s="41" t="s">
        <v>54</v>
      </c>
      <c r="J161" s="27">
        <v>20</v>
      </c>
      <c r="K161">
        <v>0</v>
      </c>
      <c r="L161" s="2">
        <v>0.83799999999999997</v>
      </c>
      <c r="M161">
        <v>6</v>
      </c>
      <c r="N161" s="5" t="s">
        <v>55</v>
      </c>
      <c r="O161" t="s">
        <v>56</v>
      </c>
      <c r="Q161" s="37">
        <f t="shared" si="4"/>
        <v>1.6507381060082404</v>
      </c>
    </row>
    <row r="162" spans="1:18" x14ac:dyDescent="0.25">
      <c r="A162" s="22" t="s">
        <v>50</v>
      </c>
      <c r="B162" s="29">
        <v>0.67422033599999998</v>
      </c>
      <c r="C162" s="29">
        <v>10.55926616</v>
      </c>
      <c r="D162" s="29">
        <v>5.7017179259999997</v>
      </c>
      <c r="E162" s="30">
        <v>4.0300000000000004E-6</v>
      </c>
      <c r="F162" s="29">
        <v>6.0224300000000003E-4</v>
      </c>
      <c r="G162" s="29">
        <v>2.6971085179999998</v>
      </c>
      <c r="H162" s="29">
        <v>2432</v>
      </c>
      <c r="I162" s="42" t="s">
        <v>717</v>
      </c>
      <c r="J162" s="29">
        <v>20</v>
      </c>
      <c r="K162" s="6">
        <v>9.62241424296021E-138</v>
      </c>
      <c r="L162" s="7">
        <v>0.63649999999999995</v>
      </c>
      <c r="M162" s="3">
        <v>2</v>
      </c>
      <c r="N162" s="8" t="s">
        <v>52</v>
      </c>
      <c r="O162" s="3" t="s">
        <v>3</v>
      </c>
      <c r="P162" s="3"/>
      <c r="Q162" s="37">
        <f t="shared" ref="Q162:Q185" si="5">POWER(2, B162)</f>
        <v>1.5957341699521601</v>
      </c>
      <c r="R162" s="4" t="s">
        <v>742</v>
      </c>
    </row>
    <row r="163" spans="1:18" x14ac:dyDescent="0.25">
      <c r="A163" t="s">
        <v>49</v>
      </c>
      <c r="B163" s="27">
        <v>0.67141044000000005</v>
      </c>
      <c r="C163" s="27">
        <v>9.4269769199999995</v>
      </c>
      <c r="D163" s="27">
        <v>7.5353530969999998</v>
      </c>
      <c r="E163" s="28">
        <v>3.2000000000000002E-8</v>
      </c>
      <c r="F163" s="28">
        <v>4.8199999999999999E-5</v>
      </c>
      <c r="G163" s="27">
        <v>7.9994323390000002</v>
      </c>
      <c r="H163" s="27">
        <v>390</v>
      </c>
      <c r="I163" s="41" t="s">
        <v>17</v>
      </c>
      <c r="J163" s="27">
        <v>0</v>
      </c>
      <c r="M163">
        <v>0</v>
      </c>
      <c r="N163" s="5" t="s">
        <v>3</v>
      </c>
      <c r="Q163" s="37">
        <f t="shared" si="5"/>
        <v>1.5926292286879384</v>
      </c>
    </row>
    <row r="164" spans="1:18" x14ac:dyDescent="0.25">
      <c r="A164" t="s">
        <v>46</v>
      </c>
      <c r="B164" s="27">
        <v>0.62525115499999995</v>
      </c>
      <c r="C164" s="27">
        <v>11.471335140000001</v>
      </c>
      <c r="D164" s="27">
        <v>6.7993196300000003</v>
      </c>
      <c r="E164" s="28">
        <v>2.1400000000000001E-7</v>
      </c>
      <c r="F164" s="27">
        <v>1.73616E-4</v>
      </c>
      <c r="G164" s="27">
        <v>5.2728194320000004</v>
      </c>
      <c r="H164" s="27">
        <v>1176</v>
      </c>
      <c r="I164" s="41" t="s">
        <v>47</v>
      </c>
      <c r="J164" s="27">
        <v>20</v>
      </c>
      <c r="K164" s="1">
        <v>9.1012556994617895E-100</v>
      </c>
      <c r="L164" s="2">
        <v>0.66500000000000004</v>
      </c>
      <c r="M164">
        <v>3</v>
      </c>
      <c r="N164" s="5" t="s">
        <v>48</v>
      </c>
      <c r="O164" t="s">
        <v>3</v>
      </c>
      <c r="Q164" s="37">
        <f t="shared" si="5"/>
        <v>1.542479328220947</v>
      </c>
    </row>
    <row r="165" spans="1:18" x14ac:dyDescent="0.25">
      <c r="A165" t="s">
        <v>45</v>
      </c>
      <c r="B165" s="27">
        <v>0.61787096600000002</v>
      </c>
      <c r="C165" s="27">
        <v>8.5806252099999991</v>
      </c>
      <c r="D165" s="27">
        <v>6.6873012310000002</v>
      </c>
      <c r="E165" s="28">
        <v>2.8700000000000002E-7</v>
      </c>
      <c r="F165" s="27">
        <v>1.8699100000000001E-4</v>
      </c>
      <c r="G165" s="27">
        <v>6.0285719789999996</v>
      </c>
      <c r="H165" s="27">
        <v>945</v>
      </c>
      <c r="I165" s="41" t="s">
        <v>17</v>
      </c>
      <c r="J165" s="27">
        <v>0</v>
      </c>
      <c r="M165">
        <v>0</v>
      </c>
      <c r="N165" s="5" t="s">
        <v>3</v>
      </c>
      <c r="Q165" s="37">
        <f t="shared" si="5"/>
        <v>1.5346088351340039</v>
      </c>
    </row>
    <row r="166" spans="1:18" x14ac:dyDescent="0.25">
      <c r="A166" t="s">
        <v>44</v>
      </c>
      <c r="B166" s="27">
        <v>0.60530600400000001</v>
      </c>
      <c r="C166" s="27">
        <v>8.5335019130000003</v>
      </c>
      <c r="D166" s="27">
        <v>6.7077856359999997</v>
      </c>
      <c r="E166" s="28">
        <v>2.72E-7</v>
      </c>
      <c r="F166" s="27">
        <v>1.8295E-4</v>
      </c>
      <c r="G166" s="27">
        <v>6.0963193420000001</v>
      </c>
      <c r="H166" s="27">
        <v>1862</v>
      </c>
      <c r="I166" s="41" t="s">
        <v>17</v>
      </c>
      <c r="J166" s="27">
        <v>0</v>
      </c>
      <c r="M166">
        <v>0</v>
      </c>
      <c r="N166" s="5" t="s">
        <v>3</v>
      </c>
      <c r="Q166" s="37">
        <f t="shared" si="5"/>
        <v>1.5213013958871953</v>
      </c>
    </row>
    <row r="167" spans="1:18" x14ac:dyDescent="0.25">
      <c r="A167" t="s">
        <v>41</v>
      </c>
      <c r="B167" s="27">
        <v>0.58964507300000002</v>
      </c>
      <c r="C167" s="27">
        <v>7.3544099320000003</v>
      </c>
      <c r="D167" s="27">
        <v>5.4655741820000001</v>
      </c>
      <c r="E167" s="28">
        <v>7.6599999999999995E-6</v>
      </c>
      <c r="F167" s="27">
        <v>9.1307300000000003E-4</v>
      </c>
      <c r="G167" s="27">
        <v>3.0474132379999999</v>
      </c>
      <c r="H167" s="27">
        <v>1173</v>
      </c>
      <c r="I167" s="41" t="s">
        <v>42</v>
      </c>
      <c r="J167" s="27">
        <v>20</v>
      </c>
      <c r="K167" s="1">
        <v>2.19431680544237E-29</v>
      </c>
      <c r="L167" s="2">
        <v>0.59650000000000003</v>
      </c>
      <c r="M167">
        <v>2</v>
      </c>
      <c r="N167" s="5" t="s">
        <v>43</v>
      </c>
      <c r="Q167" s="37">
        <f t="shared" si="5"/>
        <v>1.5048764771980034</v>
      </c>
    </row>
    <row r="168" spans="1:18" x14ac:dyDescent="0.25">
      <c r="A168" t="s">
        <v>40</v>
      </c>
      <c r="B168" s="27">
        <v>0.58821910300000002</v>
      </c>
      <c r="C168" s="27">
        <v>8.2597048560000008</v>
      </c>
      <c r="D168" s="27">
        <v>5.6715082509999997</v>
      </c>
      <c r="E168" s="28">
        <v>4.3699999999999997E-6</v>
      </c>
      <c r="F168" s="27">
        <v>6.3692000000000002E-4</v>
      </c>
      <c r="G168" s="27">
        <v>3.3739571650000002</v>
      </c>
      <c r="H168" s="27">
        <v>1875</v>
      </c>
      <c r="I168" s="41" t="s">
        <v>17</v>
      </c>
      <c r="J168" s="27">
        <v>0</v>
      </c>
      <c r="M168">
        <v>0</v>
      </c>
      <c r="N168" s="5" t="s">
        <v>3</v>
      </c>
      <c r="Q168" s="37">
        <f t="shared" si="5"/>
        <v>1.5033897814771235</v>
      </c>
    </row>
    <row r="169" spans="1:18" x14ac:dyDescent="0.25">
      <c r="A169" t="s">
        <v>39</v>
      </c>
      <c r="B169" s="27">
        <v>0.56216214600000003</v>
      </c>
      <c r="C169" s="27">
        <v>9.4440824540000001</v>
      </c>
      <c r="D169" s="27">
        <v>7.2377215870000002</v>
      </c>
      <c r="E169" s="28">
        <v>6.8400000000000004E-8</v>
      </c>
      <c r="F169" s="28">
        <v>8.6700000000000007E-5</v>
      </c>
      <c r="G169" s="27">
        <v>7.2178627820000001</v>
      </c>
      <c r="H169" s="27">
        <v>2175</v>
      </c>
      <c r="I169" s="41" t="s">
        <v>17</v>
      </c>
      <c r="J169" s="27">
        <v>0</v>
      </c>
      <c r="M169">
        <v>0</v>
      </c>
      <c r="N169" s="5" t="s">
        <v>3</v>
      </c>
      <c r="Q169" s="37">
        <f t="shared" si="5"/>
        <v>1.4764803395228625</v>
      </c>
    </row>
    <row r="170" spans="1:18" x14ac:dyDescent="0.25">
      <c r="A170" t="s">
        <v>36</v>
      </c>
      <c r="B170" s="27">
        <v>0.51891067599999996</v>
      </c>
      <c r="C170" s="27">
        <v>9.6068856070000006</v>
      </c>
      <c r="D170" s="27">
        <v>6.4734852270000003</v>
      </c>
      <c r="E170" s="28">
        <v>5.0500000000000004E-7</v>
      </c>
      <c r="F170" s="27">
        <v>2.3516499999999999E-4</v>
      </c>
      <c r="G170" s="27">
        <v>5.1353833739999999</v>
      </c>
      <c r="H170" s="27">
        <v>3263</v>
      </c>
      <c r="I170" s="41" t="s">
        <v>37</v>
      </c>
      <c r="J170" s="27">
        <v>20</v>
      </c>
      <c r="K170" s="1">
        <v>3.2989071364597201E-43</v>
      </c>
      <c r="L170" s="2">
        <v>0.80800000000000005</v>
      </c>
      <c r="M170">
        <v>5</v>
      </c>
      <c r="N170" s="5" t="s">
        <v>38</v>
      </c>
      <c r="Q170" s="37">
        <f t="shared" si="5"/>
        <v>1.4328729317593674</v>
      </c>
    </row>
    <row r="171" spans="1:18" x14ac:dyDescent="0.25">
      <c r="A171" t="s">
        <v>35</v>
      </c>
      <c r="B171" s="27">
        <v>0.51023595700000002</v>
      </c>
      <c r="C171" s="27">
        <v>8.1645674269999997</v>
      </c>
      <c r="D171" s="27">
        <v>5.4786565060000001</v>
      </c>
      <c r="E171" s="28">
        <v>7.3900000000000004E-6</v>
      </c>
      <c r="F171" s="27">
        <v>8.9044199999999997E-4</v>
      </c>
      <c r="G171" s="27">
        <v>2.87238594</v>
      </c>
      <c r="H171" s="27">
        <v>812</v>
      </c>
      <c r="I171" s="41" t="s">
        <v>17</v>
      </c>
      <c r="J171" s="27">
        <v>0</v>
      </c>
      <c r="M171">
        <v>0</v>
      </c>
      <c r="N171" s="5" t="s">
        <v>3</v>
      </c>
      <c r="Q171" s="37">
        <f t="shared" si="5"/>
        <v>1.4242831222254051</v>
      </c>
    </row>
    <row r="172" spans="1:18" x14ac:dyDescent="0.25">
      <c r="A172" t="s">
        <v>33</v>
      </c>
      <c r="B172" s="27">
        <v>0.48948871100000002</v>
      </c>
      <c r="C172" s="27">
        <v>8.7497318370000006</v>
      </c>
      <c r="D172" s="27">
        <v>6.4036469279999997</v>
      </c>
      <c r="E172" s="28">
        <v>6.0800000000000004E-7</v>
      </c>
      <c r="F172" s="27">
        <v>2.4845999999999999E-4</v>
      </c>
      <c r="G172" s="27">
        <v>5.2174198179999998</v>
      </c>
      <c r="H172" s="27">
        <v>539</v>
      </c>
      <c r="I172" s="41" t="s">
        <v>34</v>
      </c>
      <c r="J172" s="27">
        <v>20</v>
      </c>
      <c r="K172" s="1">
        <v>2.8260439317298699E-64</v>
      </c>
      <c r="L172" s="2">
        <v>0.95099999999999996</v>
      </c>
      <c r="M172">
        <v>4</v>
      </c>
      <c r="N172" s="5" t="s">
        <v>5</v>
      </c>
      <c r="O172" t="s">
        <v>3</v>
      </c>
      <c r="Q172" s="37">
        <f t="shared" si="5"/>
        <v>1.4039472307277914</v>
      </c>
    </row>
    <row r="173" spans="1:18" x14ac:dyDescent="0.25">
      <c r="A173" t="s">
        <v>29</v>
      </c>
      <c r="B173" s="27">
        <v>0.48185156800000001</v>
      </c>
      <c r="C173" s="27">
        <v>13.33513915</v>
      </c>
      <c r="D173" s="27">
        <v>5.644724826</v>
      </c>
      <c r="E173" s="28">
        <v>4.6999999999999999E-6</v>
      </c>
      <c r="F173" s="27">
        <v>6.6852299999999997E-4</v>
      </c>
      <c r="G173" s="27">
        <v>1.0077080009999999</v>
      </c>
      <c r="H173" s="27">
        <v>5713</v>
      </c>
      <c r="I173" s="41" t="s">
        <v>30</v>
      </c>
      <c r="J173" s="27">
        <v>20</v>
      </c>
      <c r="K173" s="1">
        <v>3.0431002077014102E-79</v>
      </c>
      <c r="L173" s="2">
        <v>0.81599999999999995</v>
      </c>
      <c r="M173">
        <v>6</v>
      </c>
      <c r="N173" s="5" t="s">
        <v>31</v>
      </c>
      <c r="O173" t="s">
        <v>32</v>
      </c>
      <c r="Q173" s="37">
        <f t="shared" si="5"/>
        <v>1.3965348422780217</v>
      </c>
    </row>
    <row r="174" spans="1:18" x14ac:dyDescent="0.25">
      <c r="A174" t="s">
        <v>28</v>
      </c>
      <c r="B174" s="27">
        <v>0.48080570900000003</v>
      </c>
      <c r="C174" s="27">
        <v>10.592865659999999</v>
      </c>
      <c r="D174" s="27">
        <v>5.7226195400000002</v>
      </c>
      <c r="E174" s="28">
        <v>3.8E-6</v>
      </c>
      <c r="F174" s="27">
        <v>5.8310999999999997E-4</v>
      </c>
      <c r="G174" s="27">
        <v>2.7358197070000001</v>
      </c>
      <c r="H174" s="27">
        <v>1228</v>
      </c>
      <c r="I174" s="41" t="s">
        <v>17</v>
      </c>
      <c r="J174" s="27">
        <v>0</v>
      </c>
      <c r="M174">
        <v>0</v>
      </c>
      <c r="N174" s="5" t="s">
        <v>3</v>
      </c>
      <c r="Q174" s="37">
        <f t="shared" si="5"/>
        <v>1.3955228132570174</v>
      </c>
    </row>
    <row r="175" spans="1:18" x14ac:dyDescent="0.25">
      <c r="A175" t="s">
        <v>26</v>
      </c>
      <c r="B175" s="27">
        <v>0.46776209899999999</v>
      </c>
      <c r="C175" s="27">
        <v>8.7832408849999997</v>
      </c>
      <c r="D175" s="27">
        <v>5.6080410560000002</v>
      </c>
      <c r="E175" s="28">
        <v>5.1900000000000003E-6</v>
      </c>
      <c r="F175" s="27">
        <v>7.0825900000000004E-4</v>
      </c>
      <c r="G175" s="27">
        <v>3.0469251050000001</v>
      </c>
      <c r="H175" s="27">
        <v>1438</v>
      </c>
      <c r="I175" s="41" t="s">
        <v>27</v>
      </c>
      <c r="J175" s="27">
        <v>20</v>
      </c>
      <c r="K175" s="1">
        <v>2.0161292961307401E-54</v>
      </c>
      <c r="L175" s="2">
        <v>0.63</v>
      </c>
      <c r="M175">
        <v>0</v>
      </c>
      <c r="N175" s="5" t="s">
        <v>3</v>
      </c>
      <c r="Q175" s="37">
        <f t="shared" si="5"/>
        <v>1.3829625591176518</v>
      </c>
    </row>
    <row r="176" spans="1:18" x14ac:dyDescent="0.25">
      <c r="A176" t="s">
        <v>24</v>
      </c>
      <c r="B176" s="27">
        <v>0.46469698399999998</v>
      </c>
      <c r="C176" s="27">
        <v>9.0014051679999998</v>
      </c>
      <c r="D176" s="27">
        <v>6.2706963</v>
      </c>
      <c r="E176" s="28">
        <v>8.6700000000000002E-7</v>
      </c>
      <c r="F176" s="27">
        <v>2.8602400000000001E-4</v>
      </c>
      <c r="G176" s="27">
        <v>4.7832063859999998</v>
      </c>
      <c r="H176" s="27">
        <v>535</v>
      </c>
      <c r="I176" s="41" t="s">
        <v>25</v>
      </c>
      <c r="J176" s="27">
        <v>20</v>
      </c>
      <c r="K176" s="1">
        <v>1.68341171946908E-53</v>
      </c>
      <c r="L176" s="2">
        <v>0.94599999999999995</v>
      </c>
      <c r="M176">
        <v>4</v>
      </c>
      <c r="N176" s="5" t="s">
        <v>5</v>
      </c>
      <c r="O176" t="s">
        <v>3</v>
      </c>
      <c r="Q176" s="37">
        <f t="shared" si="5"/>
        <v>1.3800274693185604</v>
      </c>
    </row>
    <row r="177" spans="1:17" x14ac:dyDescent="0.25">
      <c r="A177" t="s">
        <v>21</v>
      </c>
      <c r="B177" s="27">
        <v>0.45559406099999999</v>
      </c>
      <c r="C177" s="27">
        <v>9.486478279</v>
      </c>
      <c r="D177" s="27">
        <v>7.1700890360000002</v>
      </c>
      <c r="E177" s="28">
        <v>8.1499999999999995E-8</v>
      </c>
      <c r="F177" s="28">
        <v>9.7200000000000004E-5</v>
      </c>
      <c r="G177" s="27">
        <v>7.0234845149999998</v>
      </c>
      <c r="H177" s="27">
        <v>2851</v>
      </c>
      <c r="I177" s="41" t="s">
        <v>22</v>
      </c>
      <c r="J177" s="27">
        <v>20</v>
      </c>
      <c r="K177" s="1">
        <v>1.4036090872675601E-50</v>
      </c>
      <c r="L177" s="2">
        <v>0.497</v>
      </c>
      <c r="M177">
        <v>9</v>
      </c>
      <c r="N177" s="5" t="s">
        <v>23</v>
      </c>
      <c r="Q177" s="37">
        <f t="shared" si="5"/>
        <v>1.3713473707836876</v>
      </c>
    </row>
    <row r="178" spans="1:17" x14ac:dyDescent="0.25">
      <c r="A178" t="s">
        <v>18</v>
      </c>
      <c r="B178" s="27">
        <v>0.43291142399999999</v>
      </c>
      <c r="C178" s="27">
        <v>9.6302984160000005</v>
      </c>
      <c r="D178" s="27">
        <v>6.0141444350000004</v>
      </c>
      <c r="E178" s="28">
        <v>1.73E-6</v>
      </c>
      <c r="F178" s="27">
        <v>3.8833500000000001E-4</v>
      </c>
      <c r="G178" s="27">
        <v>3.8831324</v>
      </c>
      <c r="H178" s="27">
        <v>5114</v>
      </c>
      <c r="I178" s="41" t="s">
        <v>19</v>
      </c>
      <c r="J178" s="27">
        <v>20</v>
      </c>
      <c r="K178" s="1">
        <v>1.73810982298242E-118</v>
      </c>
      <c r="L178" s="2">
        <v>0.71299999999999997</v>
      </c>
      <c r="M178">
        <v>2</v>
      </c>
      <c r="N178" s="5" t="s">
        <v>20</v>
      </c>
      <c r="O178" t="s">
        <v>3</v>
      </c>
      <c r="Q178" s="37">
        <f t="shared" si="5"/>
        <v>1.3499551004587331</v>
      </c>
    </row>
    <row r="179" spans="1:17" x14ac:dyDescent="0.25">
      <c r="A179" t="s">
        <v>16</v>
      </c>
      <c r="B179" s="27">
        <v>0.42603026100000002</v>
      </c>
      <c r="C179" s="27">
        <v>8.8244178049999995</v>
      </c>
      <c r="D179" s="27">
        <v>5.9584966599999998</v>
      </c>
      <c r="E179" s="28">
        <v>2.0099999999999998E-6</v>
      </c>
      <c r="F179" s="27">
        <v>4.1992E-4</v>
      </c>
      <c r="G179" s="27">
        <v>3.9898445649999998</v>
      </c>
      <c r="H179" s="27">
        <v>5520</v>
      </c>
      <c r="I179" s="42" t="s">
        <v>17</v>
      </c>
      <c r="J179" s="27">
        <v>0</v>
      </c>
      <c r="M179">
        <v>0</v>
      </c>
      <c r="N179" s="5" t="s">
        <v>3</v>
      </c>
      <c r="Q179" s="37">
        <f t="shared" si="5"/>
        <v>1.3435316064402987</v>
      </c>
    </row>
    <row r="180" spans="1:17" x14ac:dyDescent="0.25">
      <c r="A180" t="s">
        <v>14</v>
      </c>
      <c r="B180" s="27">
        <v>0.41915578799999997</v>
      </c>
      <c r="C180" s="27">
        <v>9.3376592649999992</v>
      </c>
      <c r="D180" s="27">
        <v>6.3652122440000003</v>
      </c>
      <c r="E180" s="28">
        <v>6.7400000000000003E-7</v>
      </c>
      <c r="F180" s="27">
        <v>2.5965199999999997E-4</v>
      </c>
      <c r="G180" s="27">
        <v>4.931123028</v>
      </c>
      <c r="H180" s="27">
        <v>2033</v>
      </c>
      <c r="I180" s="41" t="s">
        <v>15</v>
      </c>
      <c r="J180" s="27">
        <v>4</v>
      </c>
      <c r="K180" s="1">
        <v>8.8849494081274799E-9</v>
      </c>
      <c r="L180" s="2">
        <v>0.82499999999999996</v>
      </c>
      <c r="M180">
        <v>0</v>
      </c>
      <c r="N180" s="5" t="s">
        <v>3</v>
      </c>
      <c r="Q180" s="37">
        <f t="shared" si="5"/>
        <v>1.3371448778793233</v>
      </c>
    </row>
    <row r="181" spans="1:17" x14ac:dyDescent="0.25">
      <c r="A181" t="s">
        <v>11</v>
      </c>
      <c r="B181" s="27">
        <v>0.41722103900000002</v>
      </c>
      <c r="C181" s="27">
        <v>9.0303551649999996</v>
      </c>
      <c r="D181" s="27">
        <v>5.9200334440000004</v>
      </c>
      <c r="E181" s="28">
        <v>2.2299999999999998E-6</v>
      </c>
      <c r="F181" s="27">
        <v>4.4281099999999999E-4</v>
      </c>
      <c r="G181" s="27">
        <v>3.8220552699999999</v>
      </c>
      <c r="H181" s="27">
        <v>701</v>
      </c>
      <c r="I181" s="41" t="s">
        <v>12</v>
      </c>
      <c r="J181" s="27">
        <v>20</v>
      </c>
      <c r="K181" s="1">
        <v>1.5625801903995399E-42</v>
      </c>
      <c r="L181" s="2">
        <v>0.95550000000000002</v>
      </c>
      <c r="M181">
        <v>15</v>
      </c>
      <c r="N181" s="5" t="s">
        <v>13</v>
      </c>
      <c r="O181" t="s">
        <v>3</v>
      </c>
      <c r="Q181" s="37">
        <f t="shared" si="5"/>
        <v>1.3353528804564552</v>
      </c>
    </row>
    <row r="182" spans="1:17" x14ac:dyDescent="0.25">
      <c r="A182" t="s">
        <v>8</v>
      </c>
      <c r="B182" s="27">
        <v>0.39824936500000002</v>
      </c>
      <c r="C182" s="27">
        <v>10.022269850000001</v>
      </c>
      <c r="D182" s="27">
        <v>7.473558529</v>
      </c>
      <c r="E182" s="28">
        <v>3.7399999999999997E-8</v>
      </c>
      <c r="F182" s="28">
        <v>5.3999999999999998E-5</v>
      </c>
      <c r="G182" s="27">
        <v>7.6296060649999999</v>
      </c>
      <c r="H182" s="27">
        <v>2777</v>
      </c>
      <c r="I182" s="41" t="s">
        <v>9</v>
      </c>
      <c r="J182" s="27">
        <v>20</v>
      </c>
      <c r="K182" s="1">
        <v>4.7585044788277E-104</v>
      </c>
      <c r="L182" s="2">
        <v>0.48049999999999998</v>
      </c>
      <c r="M182">
        <v>6</v>
      </c>
      <c r="N182" s="5" t="s">
        <v>10</v>
      </c>
      <c r="Q182" s="37">
        <f t="shared" si="5"/>
        <v>1.3179077279798082</v>
      </c>
    </row>
    <row r="183" spans="1:17" x14ac:dyDescent="0.25">
      <c r="A183" t="s">
        <v>6</v>
      </c>
      <c r="B183" s="27">
        <v>0.37918331599999999</v>
      </c>
      <c r="C183" s="27">
        <v>10.191397029999999</v>
      </c>
      <c r="D183" s="27">
        <v>6.6795092230000002</v>
      </c>
      <c r="E183" s="28">
        <v>2.9299999999999999E-7</v>
      </c>
      <c r="F183" s="27">
        <v>1.87233E-4</v>
      </c>
      <c r="G183" s="27">
        <v>5.4779139680000002</v>
      </c>
      <c r="H183" s="27">
        <v>883</v>
      </c>
      <c r="I183" s="41" t="s">
        <v>7</v>
      </c>
      <c r="J183" s="27">
        <v>20</v>
      </c>
      <c r="K183" s="1">
        <v>3.3285179734231298E-116</v>
      </c>
      <c r="L183" s="2">
        <v>0.95250000000000001</v>
      </c>
      <c r="M183">
        <v>4</v>
      </c>
      <c r="N183" s="5" t="s">
        <v>5</v>
      </c>
      <c r="O183" t="s">
        <v>3</v>
      </c>
      <c r="Q183" s="37">
        <f t="shared" si="5"/>
        <v>1.3006053974333815</v>
      </c>
    </row>
    <row r="184" spans="1:17" x14ac:dyDescent="0.25">
      <c r="A184" t="s">
        <v>4</v>
      </c>
      <c r="B184" s="27">
        <v>0.361559884</v>
      </c>
      <c r="C184" s="27">
        <v>9.8357036119999997</v>
      </c>
      <c r="D184" s="27">
        <v>5.5689308039999998</v>
      </c>
      <c r="E184" s="28">
        <v>5.7799999999999997E-6</v>
      </c>
      <c r="F184" s="27">
        <v>7.5334700000000002E-4</v>
      </c>
      <c r="G184" s="27">
        <v>2.5952957369999998</v>
      </c>
      <c r="H184" s="27">
        <v>925</v>
      </c>
      <c r="I184" s="42" t="s">
        <v>718</v>
      </c>
      <c r="J184" s="27">
        <v>20</v>
      </c>
      <c r="K184" s="1">
        <v>7.3787082079625997E-69</v>
      </c>
      <c r="L184" s="2">
        <v>0.88349999999999995</v>
      </c>
      <c r="M184">
        <v>4</v>
      </c>
      <c r="N184" s="5" t="s">
        <v>5</v>
      </c>
      <c r="O184" t="s">
        <v>3</v>
      </c>
      <c r="Q184" s="37">
        <f t="shared" si="5"/>
        <v>1.2848143255842168</v>
      </c>
    </row>
    <row r="185" spans="1:17" x14ac:dyDescent="0.25">
      <c r="A185" t="s">
        <v>0</v>
      </c>
      <c r="B185" s="27">
        <v>0.32958321000000002</v>
      </c>
      <c r="C185" s="27">
        <v>9.8278958670000005</v>
      </c>
      <c r="D185" s="27">
        <v>5.5686245589999999</v>
      </c>
      <c r="E185" s="28">
        <v>5.7799999999999997E-6</v>
      </c>
      <c r="F185" s="27">
        <v>7.5334700000000002E-4</v>
      </c>
      <c r="G185" s="27">
        <v>2.5961556990000001</v>
      </c>
      <c r="H185" s="27">
        <v>1151</v>
      </c>
      <c r="I185" s="41" t="s">
        <v>1</v>
      </c>
      <c r="J185" s="27">
        <v>20</v>
      </c>
      <c r="K185" s="1">
        <v>4.77049450720927E-130</v>
      </c>
      <c r="L185" s="2">
        <v>0.87450000000000006</v>
      </c>
      <c r="M185">
        <v>9</v>
      </c>
      <c r="N185" s="5" t="s">
        <v>2</v>
      </c>
      <c r="O185" t="s">
        <v>3</v>
      </c>
      <c r="Q185" s="37">
        <f t="shared" si="5"/>
        <v>1.2566502798145234</v>
      </c>
    </row>
    <row r="186" spans="1:17" x14ac:dyDescent="0.25">
      <c r="A186" s="22" t="s">
        <v>716</v>
      </c>
      <c r="I186" s="42" t="s">
        <v>715</v>
      </c>
    </row>
  </sheetData>
  <sortState ref="A2:Q186">
    <sortCondition descending="1" ref="Q2:Q186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8"/>
  <sheetViews>
    <sheetView workbookViewId="0">
      <selection activeCell="E9" sqref="E9"/>
    </sheetView>
  </sheetViews>
  <sheetFormatPr defaultRowHeight="15" x14ac:dyDescent="0.25"/>
  <sheetData>
    <row r="38" spans="3:3" x14ac:dyDescent="0.25">
      <c r="C38" t="s">
        <v>57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5"/>
  <sheetViews>
    <sheetView workbookViewId="0">
      <selection activeCell="E10" sqref="E10"/>
    </sheetView>
  </sheetViews>
  <sheetFormatPr defaultRowHeight="15" x14ac:dyDescent="0.25"/>
  <cols>
    <col min="1" max="1" width="21.5703125" customWidth="1"/>
    <col min="2" max="2" width="21.5703125" style="4" customWidth="1"/>
    <col min="3" max="3" width="8.85546875" style="4"/>
  </cols>
  <sheetData>
    <row r="1" spans="1:2" x14ac:dyDescent="0.25">
      <c r="A1" s="3" t="s">
        <v>423</v>
      </c>
      <c r="B1" s="3">
        <v>9</v>
      </c>
    </row>
    <row r="2" spans="1:2" x14ac:dyDescent="0.25">
      <c r="A2" s="3" t="s">
        <v>511</v>
      </c>
      <c r="B2" s="3">
        <v>9</v>
      </c>
    </row>
    <row r="3" spans="1:2" x14ac:dyDescent="0.25">
      <c r="A3" s="3" t="s">
        <v>408</v>
      </c>
      <c r="B3" s="3">
        <v>8</v>
      </c>
    </row>
    <row r="4" spans="1:2" x14ac:dyDescent="0.25">
      <c r="A4" s="3" t="s">
        <v>465</v>
      </c>
      <c r="B4" s="3">
        <v>7</v>
      </c>
    </row>
    <row r="5" spans="1:2" x14ac:dyDescent="0.25">
      <c r="A5" s="3" t="s">
        <v>611</v>
      </c>
      <c r="B5" s="3">
        <v>6</v>
      </c>
    </row>
    <row r="6" spans="1:2" x14ac:dyDescent="0.25">
      <c r="A6" s="3" t="s">
        <v>462</v>
      </c>
      <c r="B6" s="3">
        <v>5</v>
      </c>
    </row>
    <row r="7" spans="1:2" x14ac:dyDescent="0.25">
      <c r="A7" s="3" t="s">
        <v>416</v>
      </c>
      <c r="B7" s="3">
        <v>4</v>
      </c>
    </row>
    <row r="8" spans="1:2" x14ac:dyDescent="0.25">
      <c r="A8" s="3" t="s">
        <v>415</v>
      </c>
      <c r="B8" s="3">
        <v>4</v>
      </c>
    </row>
    <row r="9" spans="1:2" x14ac:dyDescent="0.25">
      <c r="A9" s="3" t="s">
        <v>458</v>
      </c>
      <c r="B9" s="3">
        <v>3</v>
      </c>
    </row>
    <row r="10" spans="1:2" x14ac:dyDescent="0.25">
      <c r="A10" s="3" t="s">
        <v>459</v>
      </c>
      <c r="B10" s="3">
        <v>3</v>
      </c>
    </row>
    <row r="11" spans="1:2" x14ac:dyDescent="0.25">
      <c r="A11" s="3" t="s">
        <v>530</v>
      </c>
      <c r="B11" s="3">
        <v>2</v>
      </c>
    </row>
    <row r="12" spans="1:2" x14ac:dyDescent="0.25">
      <c r="A12" s="3" t="s">
        <v>460</v>
      </c>
      <c r="B12" s="3">
        <v>2</v>
      </c>
    </row>
    <row r="13" spans="1:2" x14ac:dyDescent="0.25">
      <c r="A13" s="3" t="s">
        <v>597</v>
      </c>
      <c r="B13" s="3">
        <v>2</v>
      </c>
    </row>
    <row r="14" spans="1:2" x14ac:dyDescent="0.25">
      <c r="A14" s="3" t="s">
        <v>528</v>
      </c>
      <c r="B14" s="3">
        <v>2</v>
      </c>
    </row>
    <row r="15" spans="1:2" x14ac:dyDescent="0.25">
      <c r="A15" s="3" t="s">
        <v>637</v>
      </c>
      <c r="B15" s="3">
        <v>2</v>
      </c>
    </row>
    <row r="16" spans="1:2" x14ac:dyDescent="0.25">
      <c r="A16" s="3" t="s">
        <v>558</v>
      </c>
      <c r="B16" s="3">
        <v>2</v>
      </c>
    </row>
    <row r="17" spans="1:2" x14ac:dyDescent="0.25">
      <c r="A17" s="3" t="s">
        <v>428</v>
      </c>
      <c r="B17" s="3">
        <v>2</v>
      </c>
    </row>
    <row r="18" spans="1:2" x14ac:dyDescent="0.25">
      <c r="A18" s="3" t="s">
        <v>625</v>
      </c>
      <c r="B18" s="3">
        <v>1</v>
      </c>
    </row>
    <row r="19" spans="1:2" x14ac:dyDescent="0.25">
      <c r="A19" s="3" t="s">
        <v>515</v>
      </c>
      <c r="B19" s="3">
        <v>1</v>
      </c>
    </row>
    <row r="20" spans="1:2" x14ac:dyDescent="0.25">
      <c r="A20" s="3" t="s">
        <v>596</v>
      </c>
      <c r="B20" s="3">
        <v>1</v>
      </c>
    </row>
    <row r="21" spans="1:2" x14ac:dyDescent="0.25">
      <c r="A21" s="3" t="s">
        <v>545</v>
      </c>
      <c r="B21" s="3">
        <v>1</v>
      </c>
    </row>
    <row r="22" spans="1:2" x14ac:dyDescent="0.25">
      <c r="A22" s="3" t="s">
        <v>540</v>
      </c>
      <c r="B22" s="3">
        <v>1</v>
      </c>
    </row>
    <row r="23" spans="1:2" x14ac:dyDescent="0.25">
      <c r="A23" s="3" t="s">
        <v>541</v>
      </c>
      <c r="B23" s="3">
        <v>1</v>
      </c>
    </row>
    <row r="24" spans="1:2" x14ac:dyDescent="0.25">
      <c r="A24" s="3" t="s">
        <v>587</v>
      </c>
      <c r="B24" s="3">
        <v>1</v>
      </c>
    </row>
    <row r="25" spans="1:2" x14ac:dyDescent="0.25">
      <c r="A25" s="3" t="s">
        <v>546</v>
      </c>
      <c r="B25" s="3">
        <v>1</v>
      </c>
    </row>
    <row r="26" spans="1:2" x14ac:dyDescent="0.25">
      <c r="A26" t="s">
        <v>583</v>
      </c>
      <c r="B26" s="4">
        <v>1</v>
      </c>
    </row>
    <row r="27" spans="1:2" x14ac:dyDescent="0.25">
      <c r="A27" t="s">
        <v>612</v>
      </c>
      <c r="B27" s="4">
        <v>1</v>
      </c>
    </row>
    <row r="28" spans="1:2" x14ac:dyDescent="0.25">
      <c r="A28" t="s">
        <v>537</v>
      </c>
      <c r="B28" s="4">
        <v>1</v>
      </c>
    </row>
    <row r="29" spans="1:2" x14ac:dyDescent="0.25">
      <c r="A29" t="s">
        <v>589</v>
      </c>
      <c r="B29" s="4">
        <v>1</v>
      </c>
    </row>
    <row r="30" spans="1:2" x14ac:dyDescent="0.25">
      <c r="A30" t="s">
        <v>430</v>
      </c>
      <c r="B30" s="4">
        <v>1</v>
      </c>
    </row>
    <row r="31" spans="1:2" x14ac:dyDescent="0.25">
      <c r="A31" t="s">
        <v>486</v>
      </c>
      <c r="B31" s="4">
        <v>1</v>
      </c>
    </row>
    <row r="32" spans="1:2" x14ac:dyDescent="0.25">
      <c r="A32" t="s">
        <v>438</v>
      </c>
      <c r="B32" s="4">
        <v>1</v>
      </c>
    </row>
    <row r="33" spans="1:2" x14ac:dyDescent="0.25">
      <c r="A33" t="s">
        <v>697</v>
      </c>
      <c r="B33" s="4">
        <v>1</v>
      </c>
    </row>
    <row r="34" spans="1:2" x14ac:dyDescent="0.25">
      <c r="A34" t="s">
        <v>574</v>
      </c>
      <c r="B34" s="4">
        <v>1</v>
      </c>
    </row>
    <row r="35" spans="1:2" x14ac:dyDescent="0.25">
      <c r="A35" t="s">
        <v>627</v>
      </c>
      <c r="B35" s="4">
        <v>1</v>
      </c>
    </row>
    <row r="36" spans="1:2" x14ac:dyDescent="0.25">
      <c r="A36" t="s">
        <v>608</v>
      </c>
      <c r="B36" s="4">
        <v>1</v>
      </c>
    </row>
    <row r="37" spans="1:2" x14ac:dyDescent="0.25">
      <c r="A37" t="s">
        <v>404</v>
      </c>
      <c r="B37" s="4">
        <v>1</v>
      </c>
    </row>
    <row r="38" spans="1:2" x14ac:dyDescent="0.25">
      <c r="A38" t="s">
        <v>575</v>
      </c>
      <c r="B38" s="4">
        <v>1</v>
      </c>
    </row>
    <row r="39" spans="1:2" x14ac:dyDescent="0.25">
      <c r="A39" t="s">
        <v>698</v>
      </c>
      <c r="B39" s="4">
        <v>1</v>
      </c>
    </row>
    <row r="40" spans="1:2" x14ac:dyDescent="0.25">
      <c r="A40" t="s">
        <v>633</v>
      </c>
      <c r="B40" s="4">
        <v>1</v>
      </c>
    </row>
    <row r="41" spans="1:2" x14ac:dyDescent="0.25">
      <c r="A41" t="s">
        <v>626</v>
      </c>
      <c r="B41" s="4">
        <v>1</v>
      </c>
    </row>
    <row r="42" spans="1:2" x14ac:dyDescent="0.25">
      <c r="A42" t="s">
        <v>548</v>
      </c>
      <c r="B42" s="4">
        <v>1</v>
      </c>
    </row>
    <row r="43" spans="1:2" x14ac:dyDescent="0.25">
      <c r="A43" t="s">
        <v>520</v>
      </c>
      <c r="B43" s="4">
        <v>1</v>
      </c>
    </row>
    <row r="44" spans="1:2" x14ac:dyDescent="0.25">
      <c r="A44" t="s">
        <v>615</v>
      </c>
      <c r="B44" s="4">
        <v>1</v>
      </c>
    </row>
    <row r="45" spans="1:2" x14ac:dyDescent="0.25">
      <c r="B45" s="4">
        <f>SUM(B1:B44)</f>
        <v>99</v>
      </c>
    </row>
  </sheetData>
  <sortState ref="A1:B92">
    <sortCondition descending="1" ref="B1:B9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8"/>
  <sheetViews>
    <sheetView topLeftCell="A70" workbookViewId="0">
      <selection activeCell="B98" sqref="B98"/>
    </sheetView>
  </sheetViews>
  <sheetFormatPr defaultRowHeight="15" x14ac:dyDescent="0.25"/>
  <cols>
    <col min="1" max="1" width="50.42578125" customWidth="1"/>
  </cols>
  <sheetData>
    <row r="1" spans="1:2" x14ac:dyDescent="0.25">
      <c r="A1" s="3" t="s">
        <v>290</v>
      </c>
      <c r="B1" s="3">
        <v>20</v>
      </c>
    </row>
    <row r="2" spans="1:2" x14ac:dyDescent="0.25">
      <c r="A2" s="3" t="s">
        <v>62</v>
      </c>
      <c r="B2" s="3">
        <v>12</v>
      </c>
    </row>
    <row r="3" spans="1:2" x14ac:dyDescent="0.25">
      <c r="A3" s="3" t="s">
        <v>645</v>
      </c>
      <c r="B3" s="3">
        <v>7</v>
      </c>
    </row>
    <row r="4" spans="1:2" x14ac:dyDescent="0.25">
      <c r="A4" s="3" t="s">
        <v>471</v>
      </c>
      <c r="B4" s="3">
        <v>7</v>
      </c>
    </row>
    <row r="5" spans="1:2" x14ac:dyDescent="0.25">
      <c r="A5" s="3" t="s">
        <v>605</v>
      </c>
      <c r="B5" s="3">
        <v>6</v>
      </c>
    </row>
    <row r="6" spans="1:2" x14ac:dyDescent="0.25">
      <c r="A6" s="3" t="s">
        <v>636</v>
      </c>
      <c r="B6" s="3">
        <v>6</v>
      </c>
    </row>
    <row r="7" spans="1:2" x14ac:dyDescent="0.25">
      <c r="A7" s="3" t="s">
        <v>660</v>
      </c>
      <c r="B7" s="3">
        <v>5</v>
      </c>
    </row>
    <row r="8" spans="1:2" x14ac:dyDescent="0.25">
      <c r="A8" s="3" t="s">
        <v>481</v>
      </c>
      <c r="B8" s="3">
        <v>5</v>
      </c>
    </row>
    <row r="9" spans="1:2" x14ac:dyDescent="0.25">
      <c r="A9" s="3" t="s">
        <v>493</v>
      </c>
      <c r="B9" s="3">
        <v>5</v>
      </c>
    </row>
    <row r="10" spans="1:2" x14ac:dyDescent="0.25">
      <c r="A10" s="3" t="s">
        <v>464</v>
      </c>
      <c r="B10" s="3">
        <v>4</v>
      </c>
    </row>
    <row r="11" spans="1:2" x14ac:dyDescent="0.25">
      <c r="A11" s="3" t="s">
        <v>135</v>
      </c>
      <c r="B11" s="3">
        <v>4</v>
      </c>
    </row>
    <row r="12" spans="1:2" x14ac:dyDescent="0.25">
      <c r="A12" s="3" t="s">
        <v>606</v>
      </c>
      <c r="B12" s="3">
        <v>4</v>
      </c>
    </row>
    <row r="13" spans="1:2" x14ac:dyDescent="0.25">
      <c r="A13" s="3" t="s">
        <v>656</v>
      </c>
      <c r="B13" s="3">
        <v>4</v>
      </c>
    </row>
    <row r="14" spans="1:2" x14ac:dyDescent="0.25">
      <c r="A14" s="3" t="s">
        <v>227</v>
      </c>
      <c r="B14" s="3">
        <v>4</v>
      </c>
    </row>
    <row r="15" spans="1:2" x14ac:dyDescent="0.25">
      <c r="A15" s="3" t="s">
        <v>680</v>
      </c>
      <c r="B15" s="3">
        <v>4</v>
      </c>
    </row>
    <row r="16" spans="1:2" x14ac:dyDescent="0.25">
      <c r="A16" s="3" t="s">
        <v>681</v>
      </c>
      <c r="B16" s="3">
        <v>4</v>
      </c>
    </row>
    <row r="17" spans="1:2" x14ac:dyDescent="0.25">
      <c r="A17" s="3" t="s">
        <v>686</v>
      </c>
      <c r="B17" s="3">
        <v>4</v>
      </c>
    </row>
    <row r="18" spans="1:2" x14ac:dyDescent="0.25">
      <c r="A18" s="3" t="s">
        <v>298</v>
      </c>
      <c r="B18" s="3">
        <v>4</v>
      </c>
    </row>
    <row r="19" spans="1:2" x14ac:dyDescent="0.25">
      <c r="A19" s="3" t="s">
        <v>478</v>
      </c>
      <c r="B19" s="3">
        <v>3</v>
      </c>
    </row>
    <row r="20" spans="1:2" x14ac:dyDescent="0.25">
      <c r="A20" s="3" t="s">
        <v>501</v>
      </c>
      <c r="B20" s="3">
        <v>3</v>
      </c>
    </row>
    <row r="21" spans="1:2" x14ac:dyDescent="0.25">
      <c r="A21" s="3" t="s">
        <v>184</v>
      </c>
      <c r="B21" s="3">
        <v>3</v>
      </c>
    </row>
    <row r="22" spans="1:2" x14ac:dyDescent="0.25">
      <c r="A22" s="3" t="s">
        <v>630</v>
      </c>
      <c r="B22" s="3">
        <v>3</v>
      </c>
    </row>
    <row r="23" spans="1:2" x14ac:dyDescent="0.25">
      <c r="A23" s="3" t="s">
        <v>175</v>
      </c>
      <c r="B23" s="3">
        <v>3</v>
      </c>
    </row>
    <row r="24" spans="1:2" x14ac:dyDescent="0.25">
      <c r="A24" s="3" t="s">
        <v>690</v>
      </c>
      <c r="B24" s="3">
        <v>3</v>
      </c>
    </row>
    <row r="25" spans="1:2" x14ac:dyDescent="0.25">
      <c r="A25" s="3" t="s">
        <v>643</v>
      </c>
      <c r="B25" s="3">
        <v>2</v>
      </c>
    </row>
    <row r="26" spans="1:2" x14ac:dyDescent="0.25">
      <c r="A26" s="4" t="s">
        <v>647</v>
      </c>
      <c r="B26" s="4">
        <v>2</v>
      </c>
    </row>
    <row r="27" spans="1:2" x14ac:dyDescent="0.25">
      <c r="A27" s="4" t="s">
        <v>648</v>
      </c>
      <c r="B27" s="4">
        <v>2</v>
      </c>
    </row>
    <row r="28" spans="1:2" x14ac:dyDescent="0.25">
      <c r="A28" s="4" t="s">
        <v>649</v>
      </c>
      <c r="B28" s="4">
        <v>2</v>
      </c>
    </row>
    <row r="29" spans="1:2" x14ac:dyDescent="0.25">
      <c r="A29" s="4" t="s">
        <v>502</v>
      </c>
      <c r="B29" s="4">
        <v>2</v>
      </c>
    </row>
    <row r="30" spans="1:2" x14ac:dyDescent="0.25">
      <c r="A30" s="4" t="s">
        <v>499</v>
      </c>
      <c r="B30" s="4">
        <v>2</v>
      </c>
    </row>
    <row r="31" spans="1:2" x14ac:dyDescent="0.25">
      <c r="A31" s="4" t="s">
        <v>577</v>
      </c>
      <c r="B31" s="4">
        <v>2</v>
      </c>
    </row>
    <row r="32" spans="1:2" x14ac:dyDescent="0.25">
      <c r="A32" s="4" t="s">
        <v>429</v>
      </c>
      <c r="B32" s="4">
        <v>2</v>
      </c>
    </row>
    <row r="33" spans="1:2" x14ac:dyDescent="0.25">
      <c r="A33" s="4" t="s">
        <v>483</v>
      </c>
      <c r="B33" s="4">
        <v>2</v>
      </c>
    </row>
    <row r="34" spans="1:2" x14ac:dyDescent="0.25">
      <c r="A34" s="4" t="s">
        <v>638</v>
      </c>
      <c r="B34" s="4">
        <v>1</v>
      </c>
    </row>
    <row r="35" spans="1:2" x14ac:dyDescent="0.25">
      <c r="A35" s="4" t="s">
        <v>639</v>
      </c>
      <c r="B35" s="4">
        <v>1</v>
      </c>
    </row>
    <row r="36" spans="1:2" x14ac:dyDescent="0.25">
      <c r="A36" s="4" t="s">
        <v>622</v>
      </c>
      <c r="B36" s="4">
        <v>1</v>
      </c>
    </row>
    <row r="37" spans="1:2" x14ac:dyDescent="0.25">
      <c r="A37" s="4" t="s">
        <v>640</v>
      </c>
      <c r="B37" s="4">
        <v>1</v>
      </c>
    </row>
    <row r="38" spans="1:2" x14ac:dyDescent="0.25">
      <c r="A38" s="4" t="s">
        <v>641</v>
      </c>
      <c r="B38" s="4">
        <v>1</v>
      </c>
    </row>
    <row r="39" spans="1:2" x14ac:dyDescent="0.25">
      <c r="A39" s="4" t="s">
        <v>642</v>
      </c>
      <c r="B39" s="4">
        <v>1</v>
      </c>
    </row>
    <row r="40" spans="1:2" x14ac:dyDescent="0.25">
      <c r="A40" s="4" t="s">
        <v>644</v>
      </c>
      <c r="B40" s="4">
        <v>1</v>
      </c>
    </row>
    <row r="41" spans="1:2" x14ac:dyDescent="0.25">
      <c r="A41" s="4" t="s">
        <v>646</v>
      </c>
      <c r="B41" s="4">
        <v>1</v>
      </c>
    </row>
    <row r="42" spans="1:2" x14ac:dyDescent="0.25">
      <c r="A42" s="4" t="s">
        <v>494</v>
      </c>
      <c r="B42" s="4">
        <v>1</v>
      </c>
    </row>
    <row r="43" spans="1:2" x14ac:dyDescent="0.25">
      <c r="A43" s="4" t="s">
        <v>650</v>
      </c>
      <c r="B43" s="4">
        <v>1</v>
      </c>
    </row>
    <row r="44" spans="1:2" x14ac:dyDescent="0.25">
      <c r="A44" s="4" t="s">
        <v>651</v>
      </c>
      <c r="B44" s="4">
        <v>1</v>
      </c>
    </row>
    <row r="45" spans="1:2" x14ac:dyDescent="0.25">
      <c r="A45" s="4" t="s">
        <v>652</v>
      </c>
      <c r="B45" s="4">
        <v>1</v>
      </c>
    </row>
    <row r="46" spans="1:2" x14ac:dyDescent="0.25">
      <c r="A46" s="4" t="s">
        <v>653</v>
      </c>
      <c r="B46" s="4">
        <v>1</v>
      </c>
    </row>
    <row r="47" spans="1:2" x14ac:dyDescent="0.25">
      <c r="A47" s="4" t="s">
        <v>654</v>
      </c>
      <c r="B47" s="4">
        <v>1</v>
      </c>
    </row>
    <row r="48" spans="1:2" x14ac:dyDescent="0.25">
      <c r="A48" s="4" t="s">
        <v>655</v>
      </c>
      <c r="B48" s="4">
        <v>1</v>
      </c>
    </row>
    <row r="49" spans="1:2" x14ac:dyDescent="0.25">
      <c r="A49" s="4" t="s">
        <v>657</v>
      </c>
      <c r="B49" s="4">
        <v>1</v>
      </c>
    </row>
    <row r="50" spans="1:2" x14ac:dyDescent="0.25">
      <c r="A50" s="4" t="s">
        <v>599</v>
      </c>
      <c r="B50" s="4">
        <v>1</v>
      </c>
    </row>
    <row r="51" spans="1:2" x14ac:dyDescent="0.25">
      <c r="A51" s="4" t="s">
        <v>325</v>
      </c>
      <c r="B51" s="4">
        <v>1</v>
      </c>
    </row>
    <row r="52" spans="1:2" x14ac:dyDescent="0.25">
      <c r="A52" s="4" t="s">
        <v>579</v>
      </c>
      <c r="B52" s="4">
        <v>1</v>
      </c>
    </row>
    <row r="53" spans="1:2" x14ac:dyDescent="0.25">
      <c r="A53" s="4" t="s">
        <v>658</v>
      </c>
      <c r="B53" s="4">
        <v>1</v>
      </c>
    </row>
    <row r="54" spans="1:2" x14ac:dyDescent="0.25">
      <c r="A54" s="4" t="s">
        <v>598</v>
      </c>
      <c r="B54" s="4">
        <v>1</v>
      </c>
    </row>
    <row r="55" spans="1:2" x14ac:dyDescent="0.25">
      <c r="A55" s="4" t="s">
        <v>659</v>
      </c>
      <c r="B55" s="4">
        <v>1</v>
      </c>
    </row>
    <row r="56" spans="1:2" x14ac:dyDescent="0.25">
      <c r="A56" s="4" t="s">
        <v>192</v>
      </c>
      <c r="B56" s="4">
        <v>1</v>
      </c>
    </row>
    <row r="57" spans="1:2" x14ac:dyDescent="0.25">
      <c r="A57" s="4" t="s">
        <v>661</v>
      </c>
      <c r="B57" s="4">
        <v>1</v>
      </c>
    </row>
    <row r="58" spans="1:2" x14ac:dyDescent="0.25">
      <c r="A58" s="4" t="s">
        <v>662</v>
      </c>
      <c r="B58" s="4">
        <v>1</v>
      </c>
    </row>
    <row r="59" spans="1:2" x14ac:dyDescent="0.25">
      <c r="A59" s="4" t="s">
        <v>663</v>
      </c>
      <c r="B59" s="4">
        <v>1</v>
      </c>
    </row>
    <row r="60" spans="1:2" x14ac:dyDescent="0.25">
      <c r="A60" s="4" t="s">
        <v>664</v>
      </c>
      <c r="B60" s="4">
        <v>1</v>
      </c>
    </row>
    <row r="61" spans="1:2" x14ac:dyDescent="0.25">
      <c r="A61" s="4" t="s">
        <v>665</v>
      </c>
      <c r="B61" s="4">
        <v>1</v>
      </c>
    </row>
    <row r="62" spans="1:2" x14ac:dyDescent="0.25">
      <c r="A62" s="4" t="s">
        <v>666</v>
      </c>
      <c r="B62" s="4">
        <v>1</v>
      </c>
    </row>
    <row r="63" spans="1:2" x14ac:dyDescent="0.25">
      <c r="A63" s="4" t="s">
        <v>667</v>
      </c>
      <c r="B63" s="4">
        <v>1</v>
      </c>
    </row>
    <row r="64" spans="1:2" x14ac:dyDescent="0.25">
      <c r="A64" s="4" t="s">
        <v>417</v>
      </c>
      <c r="B64" s="4">
        <v>1</v>
      </c>
    </row>
    <row r="65" spans="1:2" x14ac:dyDescent="0.25">
      <c r="A65" s="4" t="s">
        <v>668</v>
      </c>
      <c r="B65" s="4">
        <v>1</v>
      </c>
    </row>
    <row r="66" spans="1:2" x14ac:dyDescent="0.25">
      <c r="A66" s="4" t="s">
        <v>669</v>
      </c>
      <c r="B66" s="4">
        <v>1</v>
      </c>
    </row>
    <row r="67" spans="1:2" x14ac:dyDescent="0.25">
      <c r="A67" s="4" t="s">
        <v>670</v>
      </c>
      <c r="B67" s="4">
        <v>1</v>
      </c>
    </row>
    <row r="68" spans="1:2" x14ac:dyDescent="0.25">
      <c r="A68" s="4" t="s">
        <v>671</v>
      </c>
      <c r="B68" s="4">
        <v>1</v>
      </c>
    </row>
    <row r="69" spans="1:2" x14ac:dyDescent="0.25">
      <c r="A69" s="4" t="s">
        <v>672</v>
      </c>
      <c r="B69" s="4">
        <v>1</v>
      </c>
    </row>
    <row r="70" spans="1:2" x14ac:dyDescent="0.25">
      <c r="A70" s="4" t="s">
        <v>607</v>
      </c>
      <c r="B70" s="4">
        <v>1</v>
      </c>
    </row>
    <row r="71" spans="1:2" x14ac:dyDescent="0.25">
      <c r="A71" s="4" t="s">
        <v>673</v>
      </c>
      <c r="B71" s="4">
        <v>1</v>
      </c>
    </row>
    <row r="72" spans="1:2" x14ac:dyDescent="0.25">
      <c r="A72" s="4" t="s">
        <v>674</v>
      </c>
      <c r="B72" s="4">
        <v>1</v>
      </c>
    </row>
    <row r="73" spans="1:2" x14ac:dyDescent="0.25">
      <c r="A73" s="4" t="s">
        <v>675</v>
      </c>
      <c r="B73" s="4">
        <v>1</v>
      </c>
    </row>
    <row r="74" spans="1:2" x14ac:dyDescent="0.25">
      <c r="A74" s="4" t="s">
        <v>676</v>
      </c>
      <c r="B74" s="4">
        <v>1</v>
      </c>
    </row>
    <row r="75" spans="1:2" x14ac:dyDescent="0.25">
      <c r="A75" s="4" t="s">
        <v>677</v>
      </c>
      <c r="B75" s="4">
        <v>1</v>
      </c>
    </row>
    <row r="76" spans="1:2" x14ac:dyDescent="0.25">
      <c r="A76" s="4" t="s">
        <v>576</v>
      </c>
      <c r="B76" s="4">
        <v>1</v>
      </c>
    </row>
    <row r="77" spans="1:2" x14ac:dyDescent="0.25">
      <c r="A77" s="4" t="s">
        <v>678</v>
      </c>
      <c r="B77" s="4">
        <v>1</v>
      </c>
    </row>
    <row r="78" spans="1:2" x14ac:dyDescent="0.25">
      <c r="A78" s="4" t="s">
        <v>512</v>
      </c>
      <c r="B78" s="4">
        <v>1</v>
      </c>
    </row>
    <row r="79" spans="1:2" x14ac:dyDescent="0.25">
      <c r="A79" s="4" t="s">
        <v>679</v>
      </c>
      <c r="B79" s="4">
        <v>1</v>
      </c>
    </row>
    <row r="80" spans="1:2" x14ac:dyDescent="0.25">
      <c r="A80" s="4" t="s">
        <v>477</v>
      </c>
      <c r="B80" s="4">
        <v>1</v>
      </c>
    </row>
    <row r="81" spans="1:2" x14ac:dyDescent="0.25">
      <c r="A81" s="4" t="s">
        <v>682</v>
      </c>
      <c r="B81" s="4">
        <v>1</v>
      </c>
    </row>
    <row r="82" spans="1:2" x14ac:dyDescent="0.25">
      <c r="A82" s="4" t="s">
        <v>683</v>
      </c>
      <c r="B82" s="4">
        <v>1</v>
      </c>
    </row>
    <row r="83" spans="1:2" x14ac:dyDescent="0.25">
      <c r="A83" s="4" t="s">
        <v>684</v>
      </c>
      <c r="B83" s="4">
        <v>1</v>
      </c>
    </row>
    <row r="84" spans="1:2" x14ac:dyDescent="0.25">
      <c r="A84" s="4" t="s">
        <v>685</v>
      </c>
      <c r="B84" s="4">
        <v>1</v>
      </c>
    </row>
    <row r="85" spans="1:2" x14ac:dyDescent="0.25">
      <c r="A85" s="4" t="s">
        <v>687</v>
      </c>
      <c r="B85" s="4">
        <v>1</v>
      </c>
    </row>
    <row r="86" spans="1:2" x14ac:dyDescent="0.25">
      <c r="A86" s="4" t="s">
        <v>688</v>
      </c>
      <c r="B86" s="4">
        <v>1</v>
      </c>
    </row>
    <row r="87" spans="1:2" x14ac:dyDescent="0.25">
      <c r="A87" s="4" t="s">
        <v>689</v>
      </c>
      <c r="B87" s="4">
        <v>1</v>
      </c>
    </row>
    <row r="88" spans="1:2" x14ac:dyDescent="0.25">
      <c r="A88" s="4" t="s">
        <v>602</v>
      </c>
      <c r="B88" s="4">
        <v>1</v>
      </c>
    </row>
    <row r="89" spans="1:2" x14ac:dyDescent="0.25">
      <c r="A89" s="4" t="s">
        <v>691</v>
      </c>
      <c r="B89" s="4">
        <v>1</v>
      </c>
    </row>
    <row r="90" spans="1:2" x14ac:dyDescent="0.25">
      <c r="A90" s="4" t="s">
        <v>692</v>
      </c>
      <c r="B90" s="4">
        <v>1</v>
      </c>
    </row>
    <row r="91" spans="1:2" x14ac:dyDescent="0.25">
      <c r="A91" s="4" t="s">
        <v>506</v>
      </c>
      <c r="B91" s="4">
        <v>1</v>
      </c>
    </row>
    <row r="92" spans="1:2" x14ac:dyDescent="0.25">
      <c r="A92" s="4" t="s">
        <v>431</v>
      </c>
      <c r="B92" s="4">
        <v>1</v>
      </c>
    </row>
    <row r="93" spans="1:2" x14ac:dyDescent="0.25">
      <c r="A93" s="4" t="s">
        <v>693</v>
      </c>
      <c r="B93" s="4">
        <v>1</v>
      </c>
    </row>
    <row r="94" spans="1:2" x14ac:dyDescent="0.25">
      <c r="A94" s="4" t="s">
        <v>403</v>
      </c>
      <c r="B94" s="4">
        <v>1</v>
      </c>
    </row>
    <row r="95" spans="1:2" x14ac:dyDescent="0.25">
      <c r="A95" s="4" t="s">
        <v>694</v>
      </c>
      <c r="B95" s="4">
        <v>1</v>
      </c>
    </row>
    <row r="96" spans="1:2" x14ac:dyDescent="0.25">
      <c r="A96" s="4" t="s">
        <v>695</v>
      </c>
      <c r="B96" s="4">
        <v>1</v>
      </c>
    </row>
    <row r="97" spans="1:2" x14ac:dyDescent="0.25">
      <c r="A97" s="4" t="s">
        <v>696</v>
      </c>
      <c r="B97" s="4">
        <v>1</v>
      </c>
    </row>
    <row r="98" spans="1:2" x14ac:dyDescent="0.25">
      <c r="B98">
        <f>SUM(B1:B97)</f>
        <v>209</v>
      </c>
    </row>
  </sheetData>
  <sortState ref="A1:B99">
    <sortCondition descending="1" ref="B1:B9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9"/>
  <sheetViews>
    <sheetView topLeftCell="A151" workbookViewId="0">
      <selection activeCell="B179" sqref="B179"/>
    </sheetView>
  </sheetViews>
  <sheetFormatPr defaultRowHeight="15" x14ac:dyDescent="0.25"/>
  <cols>
    <col min="1" max="1" width="29.5703125" customWidth="1"/>
  </cols>
  <sheetData>
    <row r="1" spans="1:2" x14ac:dyDescent="0.25">
      <c r="A1" s="3" t="s">
        <v>425</v>
      </c>
      <c r="B1" s="3">
        <v>12</v>
      </c>
    </row>
    <row r="2" spans="1:2" x14ac:dyDescent="0.25">
      <c r="A2" s="3" t="s">
        <v>482</v>
      </c>
      <c r="B2" s="3">
        <v>8</v>
      </c>
    </row>
    <row r="3" spans="1:2" x14ac:dyDescent="0.25">
      <c r="A3" s="3" t="s">
        <v>407</v>
      </c>
      <c r="B3" s="3">
        <v>7</v>
      </c>
    </row>
    <row r="4" spans="1:2" x14ac:dyDescent="0.25">
      <c r="A4" s="3" t="s">
        <v>405</v>
      </c>
      <c r="B4" s="3">
        <v>6</v>
      </c>
    </row>
    <row r="5" spans="1:2" x14ac:dyDescent="0.25">
      <c r="A5" s="3" t="s">
        <v>467</v>
      </c>
      <c r="B5" s="3">
        <v>5</v>
      </c>
    </row>
    <row r="6" spans="1:2" x14ac:dyDescent="0.25">
      <c r="A6" s="3" t="s">
        <v>699</v>
      </c>
      <c r="B6" s="3">
        <v>5</v>
      </c>
    </row>
    <row r="7" spans="1:2" x14ac:dyDescent="0.25">
      <c r="A7" s="3" t="s">
        <v>468</v>
      </c>
      <c r="B7" s="3">
        <v>4</v>
      </c>
    </row>
    <row r="8" spans="1:2" x14ac:dyDescent="0.25">
      <c r="A8" s="3" t="s">
        <v>470</v>
      </c>
      <c r="B8" s="3">
        <v>4</v>
      </c>
    </row>
    <row r="9" spans="1:2" x14ac:dyDescent="0.25">
      <c r="A9" s="3" t="s">
        <v>463</v>
      </c>
      <c r="B9" s="3">
        <v>4</v>
      </c>
    </row>
    <row r="10" spans="1:2" x14ac:dyDescent="0.25">
      <c r="A10" s="3" t="s">
        <v>480</v>
      </c>
      <c r="B10" s="3">
        <v>3</v>
      </c>
    </row>
    <row r="11" spans="1:2" x14ac:dyDescent="0.25">
      <c r="A11" s="3" t="s">
        <v>485</v>
      </c>
      <c r="B11" s="3">
        <v>3</v>
      </c>
    </row>
    <row r="12" spans="1:2" x14ac:dyDescent="0.25">
      <c r="A12" s="3" t="s">
        <v>484</v>
      </c>
      <c r="B12" s="3">
        <v>3</v>
      </c>
    </row>
    <row r="13" spans="1:2" x14ac:dyDescent="0.25">
      <c r="A13" s="3" t="s">
        <v>421</v>
      </c>
      <c r="B13" s="3">
        <v>3</v>
      </c>
    </row>
    <row r="14" spans="1:2" x14ac:dyDescent="0.25">
      <c r="A14" s="3" t="s">
        <v>433</v>
      </c>
      <c r="B14" s="3">
        <v>3</v>
      </c>
    </row>
    <row r="15" spans="1:2" x14ac:dyDescent="0.25">
      <c r="A15" s="3" t="s">
        <v>469</v>
      </c>
      <c r="B15" s="3">
        <v>3</v>
      </c>
    </row>
    <row r="16" spans="1:2" x14ac:dyDescent="0.25">
      <c r="A16" s="3" t="s">
        <v>479</v>
      </c>
      <c r="B16" s="3">
        <v>3</v>
      </c>
    </row>
    <row r="17" spans="1:2" x14ac:dyDescent="0.25">
      <c r="A17" s="3" t="s">
        <v>449</v>
      </c>
      <c r="B17" s="3">
        <v>2</v>
      </c>
    </row>
    <row r="18" spans="1:2" x14ac:dyDescent="0.25">
      <c r="A18" s="3" t="s">
        <v>448</v>
      </c>
      <c r="B18" s="3">
        <v>2</v>
      </c>
    </row>
    <row r="19" spans="1:2" x14ac:dyDescent="0.25">
      <c r="A19" s="3" t="s">
        <v>498</v>
      </c>
      <c r="B19" s="3">
        <v>2</v>
      </c>
    </row>
    <row r="20" spans="1:2" x14ac:dyDescent="0.25">
      <c r="A20" s="3" t="s">
        <v>601</v>
      </c>
      <c r="B20" s="3">
        <v>2</v>
      </c>
    </row>
    <row r="21" spans="1:2" x14ac:dyDescent="0.25">
      <c r="A21" s="3" t="s">
        <v>457</v>
      </c>
      <c r="B21" s="3">
        <v>2</v>
      </c>
    </row>
    <row r="22" spans="1:2" x14ac:dyDescent="0.25">
      <c r="A22" s="3" t="s">
        <v>490</v>
      </c>
      <c r="B22" s="3">
        <v>2</v>
      </c>
    </row>
    <row r="23" spans="1:2" x14ac:dyDescent="0.25">
      <c r="A23" s="3" t="s">
        <v>503</v>
      </c>
      <c r="B23" s="3">
        <v>2</v>
      </c>
    </row>
    <row r="24" spans="1:2" x14ac:dyDescent="0.25">
      <c r="A24" s="3" t="s">
        <v>604</v>
      </c>
      <c r="B24" s="3">
        <v>2</v>
      </c>
    </row>
    <row r="25" spans="1:2" x14ac:dyDescent="0.25">
      <c r="A25" s="3" t="s">
        <v>434</v>
      </c>
      <c r="B25" s="3">
        <v>2</v>
      </c>
    </row>
    <row r="26" spans="1:2" x14ac:dyDescent="0.25">
      <c r="A26" t="s">
        <v>536</v>
      </c>
      <c r="B26">
        <v>2</v>
      </c>
    </row>
    <row r="27" spans="1:2" x14ac:dyDescent="0.25">
      <c r="A27" t="s">
        <v>518</v>
      </c>
      <c r="B27">
        <v>2</v>
      </c>
    </row>
    <row r="28" spans="1:2" x14ac:dyDescent="0.25">
      <c r="A28" t="s">
        <v>539</v>
      </c>
      <c r="B28">
        <v>2</v>
      </c>
    </row>
    <row r="29" spans="1:2" x14ac:dyDescent="0.25">
      <c r="A29" t="s">
        <v>410</v>
      </c>
      <c r="B29">
        <v>2</v>
      </c>
    </row>
    <row r="30" spans="1:2" x14ac:dyDescent="0.25">
      <c r="A30" t="s">
        <v>509</v>
      </c>
      <c r="B30">
        <v>2</v>
      </c>
    </row>
    <row r="31" spans="1:2" x14ac:dyDescent="0.25">
      <c r="A31" t="s">
        <v>446</v>
      </c>
      <c r="B31">
        <v>2</v>
      </c>
    </row>
    <row r="32" spans="1:2" x14ac:dyDescent="0.25">
      <c r="A32" t="s">
        <v>497</v>
      </c>
      <c r="B32">
        <v>2</v>
      </c>
    </row>
    <row r="33" spans="1:2" x14ac:dyDescent="0.25">
      <c r="A33" t="s">
        <v>705</v>
      </c>
      <c r="B33">
        <v>2</v>
      </c>
    </row>
    <row r="34" spans="1:2" x14ac:dyDescent="0.25">
      <c r="A34" t="s">
        <v>445</v>
      </c>
      <c r="B34">
        <v>2</v>
      </c>
    </row>
    <row r="35" spans="1:2" x14ac:dyDescent="0.25">
      <c r="A35" t="s">
        <v>444</v>
      </c>
      <c r="B35">
        <v>2</v>
      </c>
    </row>
    <row r="36" spans="1:2" x14ac:dyDescent="0.25">
      <c r="A36" t="s">
        <v>500</v>
      </c>
      <c r="B36">
        <v>2</v>
      </c>
    </row>
    <row r="37" spans="1:2" x14ac:dyDescent="0.25">
      <c r="A37" t="s">
        <v>496</v>
      </c>
      <c r="B37">
        <v>2</v>
      </c>
    </row>
    <row r="38" spans="1:2" x14ac:dyDescent="0.25">
      <c r="A38" t="s">
        <v>456</v>
      </c>
      <c r="B38">
        <v>2</v>
      </c>
    </row>
    <row r="39" spans="1:2" x14ac:dyDescent="0.25">
      <c r="A39" t="s">
        <v>508</v>
      </c>
      <c r="B39">
        <v>2</v>
      </c>
    </row>
    <row r="40" spans="1:2" x14ac:dyDescent="0.25">
      <c r="A40" t="s">
        <v>450</v>
      </c>
      <c r="B40">
        <v>2</v>
      </c>
    </row>
    <row r="41" spans="1:2" x14ac:dyDescent="0.25">
      <c r="A41" t="s">
        <v>578</v>
      </c>
      <c r="B41">
        <v>2</v>
      </c>
    </row>
    <row r="42" spans="1:2" x14ac:dyDescent="0.25">
      <c r="A42" t="s">
        <v>466</v>
      </c>
      <c r="B42">
        <v>2</v>
      </c>
    </row>
    <row r="43" spans="1:2" x14ac:dyDescent="0.25">
      <c r="A43" t="s">
        <v>427</v>
      </c>
      <c r="B43">
        <v>2</v>
      </c>
    </row>
    <row r="44" spans="1:2" x14ac:dyDescent="0.25">
      <c r="A44" t="s">
        <v>713</v>
      </c>
      <c r="B44">
        <v>1</v>
      </c>
    </row>
    <row r="45" spans="1:2" x14ac:dyDescent="0.25">
      <c r="A45" t="s">
        <v>584</v>
      </c>
      <c r="B45">
        <v>1</v>
      </c>
    </row>
    <row r="46" spans="1:2" x14ac:dyDescent="0.25">
      <c r="A46" t="s">
        <v>495</v>
      </c>
      <c r="B46">
        <v>1</v>
      </c>
    </row>
    <row r="47" spans="1:2" x14ac:dyDescent="0.25">
      <c r="A47" t="s">
        <v>413</v>
      </c>
      <c r="B47">
        <v>1</v>
      </c>
    </row>
    <row r="48" spans="1:2" x14ac:dyDescent="0.25">
      <c r="A48" t="s">
        <v>411</v>
      </c>
      <c r="B48">
        <v>1</v>
      </c>
    </row>
    <row r="49" spans="1:2" x14ac:dyDescent="0.25">
      <c r="A49" t="s">
        <v>505</v>
      </c>
      <c r="B49">
        <v>1</v>
      </c>
    </row>
    <row r="50" spans="1:2" x14ac:dyDescent="0.25">
      <c r="A50" t="s">
        <v>473</v>
      </c>
      <c r="B50">
        <v>1</v>
      </c>
    </row>
    <row r="51" spans="1:2" x14ac:dyDescent="0.25">
      <c r="A51" t="s">
        <v>432</v>
      </c>
      <c r="B51">
        <v>1</v>
      </c>
    </row>
    <row r="52" spans="1:2" x14ac:dyDescent="0.25">
      <c r="A52" t="s">
        <v>588</v>
      </c>
      <c r="B52">
        <v>1</v>
      </c>
    </row>
    <row r="53" spans="1:2" x14ac:dyDescent="0.25">
      <c r="A53" t="s">
        <v>507</v>
      </c>
      <c r="B53">
        <v>1</v>
      </c>
    </row>
    <row r="54" spans="1:2" x14ac:dyDescent="0.25">
      <c r="A54" t="s">
        <v>551</v>
      </c>
      <c r="B54">
        <v>1</v>
      </c>
    </row>
    <row r="55" spans="1:2" x14ac:dyDescent="0.25">
      <c r="A55" t="s">
        <v>566</v>
      </c>
      <c r="B55">
        <v>1</v>
      </c>
    </row>
    <row r="56" spans="1:2" x14ac:dyDescent="0.25">
      <c r="A56" t="s">
        <v>529</v>
      </c>
      <c r="B56">
        <v>1</v>
      </c>
    </row>
    <row r="57" spans="1:2" x14ac:dyDescent="0.25">
      <c r="A57" t="s">
        <v>542</v>
      </c>
      <c r="B57">
        <v>1</v>
      </c>
    </row>
    <row r="58" spans="1:2" x14ac:dyDescent="0.25">
      <c r="A58" t="s">
        <v>531</v>
      </c>
      <c r="B58">
        <v>1</v>
      </c>
    </row>
    <row r="59" spans="1:2" x14ac:dyDescent="0.25">
      <c r="A59" t="s">
        <v>475</v>
      </c>
      <c r="B59">
        <v>1</v>
      </c>
    </row>
    <row r="60" spans="1:2" x14ac:dyDescent="0.25">
      <c r="A60" t="s">
        <v>514</v>
      </c>
      <c r="B60">
        <v>1</v>
      </c>
    </row>
    <row r="61" spans="1:2" x14ac:dyDescent="0.25">
      <c r="A61" t="s">
        <v>538</v>
      </c>
      <c r="B61">
        <v>1</v>
      </c>
    </row>
    <row r="62" spans="1:2" x14ac:dyDescent="0.25">
      <c r="A62" t="s">
        <v>513</v>
      </c>
      <c r="B62">
        <v>1</v>
      </c>
    </row>
    <row r="63" spans="1:2" x14ac:dyDescent="0.25">
      <c r="A63" t="s">
        <v>526</v>
      </c>
      <c r="B63">
        <v>1</v>
      </c>
    </row>
    <row r="64" spans="1:2" x14ac:dyDescent="0.25">
      <c r="A64" t="s">
        <v>523</v>
      </c>
      <c r="B64">
        <v>1</v>
      </c>
    </row>
    <row r="65" spans="1:2" x14ac:dyDescent="0.25">
      <c r="A65" t="s">
        <v>439</v>
      </c>
      <c r="B65">
        <v>1</v>
      </c>
    </row>
    <row r="66" spans="1:2" x14ac:dyDescent="0.25">
      <c r="A66" t="s">
        <v>562</v>
      </c>
      <c r="B66">
        <v>1</v>
      </c>
    </row>
    <row r="67" spans="1:2" x14ac:dyDescent="0.25">
      <c r="A67" t="s">
        <v>519</v>
      </c>
      <c r="B67">
        <v>1</v>
      </c>
    </row>
    <row r="68" spans="1:2" x14ac:dyDescent="0.25">
      <c r="A68" t="s">
        <v>521</v>
      </c>
      <c r="B68">
        <v>1</v>
      </c>
    </row>
    <row r="69" spans="1:2" x14ac:dyDescent="0.25">
      <c r="A69" t="s">
        <v>533</v>
      </c>
      <c r="B69">
        <v>1</v>
      </c>
    </row>
    <row r="70" spans="1:2" x14ac:dyDescent="0.25">
      <c r="A70" t="s">
        <v>488</v>
      </c>
      <c r="B70">
        <v>1</v>
      </c>
    </row>
    <row r="71" spans="1:2" x14ac:dyDescent="0.25">
      <c r="A71" t="s">
        <v>435</v>
      </c>
      <c r="B71">
        <v>1</v>
      </c>
    </row>
    <row r="72" spans="1:2" x14ac:dyDescent="0.25">
      <c r="A72" t="s">
        <v>609</v>
      </c>
      <c r="B72">
        <v>1</v>
      </c>
    </row>
    <row r="73" spans="1:2" x14ac:dyDescent="0.25">
      <c r="A73" t="s">
        <v>629</v>
      </c>
      <c r="B73">
        <v>1</v>
      </c>
    </row>
    <row r="74" spans="1:2" x14ac:dyDescent="0.25">
      <c r="A74" t="s">
        <v>525</v>
      </c>
      <c r="B74">
        <v>1</v>
      </c>
    </row>
    <row r="75" spans="1:2" x14ac:dyDescent="0.25">
      <c r="A75" t="s">
        <v>593</v>
      </c>
      <c r="B75">
        <v>1</v>
      </c>
    </row>
    <row r="76" spans="1:2" x14ac:dyDescent="0.25">
      <c r="A76" t="s">
        <v>610</v>
      </c>
      <c r="B76">
        <v>1</v>
      </c>
    </row>
    <row r="77" spans="1:2" x14ac:dyDescent="0.25">
      <c r="A77" t="s">
        <v>561</v>
      </c>
      <c r="B77">
        <v>1</v>
      </c>
    </row>
    <row r="78" spans="1:2" x14ac:dyDescent="0.25">
      <c r="A78" t="s">
        <v>581</v>
      </c>
      <c r="B78">
        <v>1</v>
      </c>
    </row>
    <row r="79" spans="1:2" x14ac:dyDescent="0.25">
      <c r="A79" t="s">
        <v>712</v>
      </c>
      <c r="B79">
        <v>1</v>
      </c>
    </row>
    <row r="80" spans="1:2" x14ac:dyDescent="0.25">
      <c r="A80" t="s">
        <v>594</v>
      </c>
      <c r="B80">
        <v>1</v>
      </c>
    </row>
    <row r="81" spans="1:2" x14ac:dyDescent="0.25">
      <c r="A81" t="s">
        <v>569</v>
      </c>
      <c r="B81">
        <v>1</v>
      </c>
    </row>
    <row r="82" spans="1:2" x14ac:dyDescent="0.25">
      <c r="A82" t="s">
        <v>711</v>
      </c>
      <c r="B82">
        <v>1</v>
      </c>
    </row>
    <row r="83" spans="1:2" x14ac:dyDescent="0.25">
      <c r="A83" t="s">
        <v>710</v>
      </c>
      <c r="B83">
        <v>1</v>
      </c>
    </row>
    <row r="84" spans="1:2" x14ac:dyDescent="0.25">
      <c r="A84" t="s">
        <v>418</v>
      </c>
      <c r="B84">
        <v>1</v>
      </c>
    </row>
    <row r="85" spans="1:2" x14ac:dyDescent="0.25">
      <c r="A85" t="s">
        <v>632</v>
      </c>
      <c r="B85">
        <v>1</v>
      </c>
    </row>
    <row r="86" spans="1:2" x14ac:dyDescent="0.25">
      <c r="A86" t="s">
        <v>527</v>
      </c>
      <c r="B86">
        <v>1</v>
      </c>
    </row>
    <row r="87" spans="1:2" x14ac:dyDescent="0.25">
      <c r="A87" t="s">
        <v>447</v>
      </c>
      <c r="B87">
        <v>1</v>
      </c>
    </row>
    <row r="88" spans="1:2" x14ac:dyDescent="0.25">
      <c r="A88" t="s">
        <v>582</v>
      </c>
      <c r="B88">
        <v>1</v>
      </c>
    </row>
    <row r="89" spans="1:2" x14ac:dyDescent="0.25">
      <c r="A89" t="s">
        <v>532</v>
      </c>
      <c r="B89">
        <v>1</v>
      </c>
    </row>
    <row r="90" spans="1:2" x14ac:dyDescent="0.25">
      <c r="A90" t="s">
        <v>592</v>
      </c>
      <c r="B90">
        <v>1</v>
      </c>
    </row>
    <row r="91" spans="1:2" x14ac:dyDescent="0.25">
      <c r="A91" t="s">
        <v>549</v>
      </c>
      <c r="B91">
        <v>1</v>
      </c>
    </row>
    <row r="92" spans="1:2" x14ac:dyDescent="0.25">
      <c r="A92" t="s">
        <v>420</v>
      </c>
      <c r="B92">
        <v>1</v>
      </c>
    </row>
    <row r="93" spans="1:2" x14ac:dyDescent="0.25">
      <c r="A93" t="s">
        <v>563</v>
      </c>
      <c r="B93">
        <v>1</v>
      </c>
    </row>
    <row r="94" spans="1:2" x14ac:dyDescent="0.25">
      <c r="A94" t="s">
        <v>571</v>
      </c>
      <c r="B94">
        <v>1</v>
      </c>
    </row>
    <row r="95" spans="1:2" x14ac:dyDescent="0.25">
      <c r="A95" t="s">
        <v>524</v>
      </c>
      <c r="B95">
        <v>1</v>
      </c>
    </row>
    <row r="96" spans="1:2" x14ac:dyDescent="0.25">
      <c r="A96" t="s">
        <v>616</v>
      </c>
      <c r="B96">
        <v>1</v>
      </c>
    </row>
    <row r="97" spans="1:2" x14ac:dyDescent="0.25">
      <c r="A97" t="s">
        <v>619</v>
      </c>
      <c r="B97">
        <v>1</v>
      </c>
    </row>
    <row r="98" spans="1:2" x14ac:dyDescent="0.25">
      <c r="A98" t="s">
        <v>535</v>
      </c>
      <c r="B98">
        <v>1</v>
      </c>
    </row>
    <row r="99" spans="1:2" x14ac:dyDescent="0.25">
      <c r="A99" t="s">
        <v>510</v>
      </c>
      <c r="B99">
        <v>1</v>
      </c>
    </row>
    <row r="100" spans="1:2" x14ac:dyDescent="0.25">
      <c r="A100" t="s">
        <v>474</v>
      </c>
      <c r="B100">
        <v>1</v>
      </c>
    </row>
    <row r="101" spans="1:2" x14ac:dyDescent="0.25">
      <c r="A101" t="s">
        <v>547</v>
      </c>
      <c r="B101">
        <v>1</v>
      </c>
    </row>
    <row r="102" spans="1:2" x14ac:dyDescent="0.25">
      <c r="A102" t="s">
        <v>613</v>
      </c>
      <c r="B102">
        <v>1</v>
      </c>
    </row>
    <row r="103" spans="1:2" x14ac:dyDescent="0.25">
      <c r="A103" t="s">
        <v>573</v>
      </c>
      <c r="B103">
        <v>1</v>
      </c>
    </row>
    <row r="104" spans="1:2" x14ac:dyDescent="0.25">
      <c r="A104" t="s">
        <v>476</v>
      </c>
      <c r="B104">
        <v>1</v>
      </c>
    </row>
    <row r="105" spans="1:2" x14ac:dyDescent="0.25">
      <c r="A105" t="s">
        <v>572</v>
      </c>
      <c r="B105">
        <v>1</v>
      </c>
    </row>
    <row r="106" spans="1:2" x14ac:dyDescent="0.25">
      <c r="A106" t="s">
        <v>555</v>
      </c>
      <c r="B106">
        <v>1</v>
      </c>
    </row>
    <row r="107" spans="1:2" x14ac:dyDescent="0.25">
      <c r="A107" t="s">
        <v>586</v>
      </c>
      <c r="B107">
        <v>1</v>
      </c>
    </row>
    <row r="108" spans="1:2" x14ac:dyDescent="0.25">
      <c r="A108" t="s">
        <v>600</v>
      </c>
      <c r="B108">
        <v>1</v>
      </c>
    </row>
    <row r="109" spans="1:2" x14ac:dyDescent="0.25">
      <c r="A109" t="s">
        <v>487</v>
      </c>
      <c r="B109">
        <v>1</v>
      </c>
    </row>
    <row r="110" spans="1:2" x14ac:dyDescent="0.25">
      <c r="A110" t="s">
        <v>560</v>
      </c>
      <c r="B110">
        <v>1</v>
      </c>
    </row>
    <row r="111" spans="1:2" x14ac:dyDescent="0.25">
      <c r="A111" t="s">
        <v>617</v>
      </c>
      <c r="B111">
        <v>1</v>
      </c>
    </row>
    <row r="112" spans="1:2" x14ac:dyDescent="0.25">
      <c r="A112" t="s">
        <v>709</v>
      </c>
      <c r="B112">
        <v>1</v>
      </c>
    </row>
    <row r="113" spans="1:2" x14ac:dyDescent="0.25">
      <c r="A113" t="s">
        <v>708</v>
      </c>
      <c r="B113">
        <v>1</v>
      </c>
    </row>
    <row r="114" spans="1:2" x14ac:dyDescent="0.25">
      <c r="A114" t="s">
        <v>568</v>
      </c>
      <c r="B114">
        <v>1</v>
      </c>
    </row>
    <row r="115" spans="1:2" x14ac:dyDescent="0.25">
      <c r="A115" t="s">
        <v>543</v>
      </c>
      <c r="B115">
        <v>1</v>
      </c>
    </row>
    <row r="116" spans="1:2" x14ac:dyDescent="0.25">
      <c r="A116" t="s">
        <v>412</v>
      </c>
      <c r="B116">
        <v>1</v>
      </c>
    </row>
    <row r="117" spans="1:2" x14ac:dyDescent="0.25">
      <c r="A117" t="s">
        <v>544</v>
      </c>
      <c r="B117">
        <v>1</v>
      </c>
    </row>
    <row r="118" spans="1:2" x14ac:dyDescent="0.25">
      <c r="A118" t="s">
        <v>406</v>
      </c>
      <c r="B118">
        <v>1</v>
      </c>
    </row>
    <row r="119" spans="1:2" x14ac:dyDescent="0.25">
      <c r="A119" t="s">
        <v>635</v>
      </c>
      <c r="B119">
        <v>1</v>
      </c>
    </row>
    <row r="120" spans="1:2" x14ac:dyDescent="0.25">
      <c r="A120" t="s">
        <v>707</v>
      </c>
      <c r="B120">
        <v>1</v>
      </c>
    </row>
    <row r="121" spans="1:2" x14ac:dyDescent="0.25">
      <c r="A121" t="s">
        <v>590</v>
      </c>
      <c r="B121">
        <v>1</v>
      </c>
    </row>
    <row r="122" spans="1:2" x14ac:dyDescent="0.25">
      <c r="A122" t="s">
        <v>706</v>
      </c>
      <c r="B122">
        <v>1</v>
      </c>
    </row>
    <row r="123" spans="1:2" x14ac:dyDescent="0.25">
      <c r="A123" t="s">
        <v>455</v>
      </c>
      <c r="B123">
        <v>1</v>
      </c>
    </row>
    <row r="124" spans="1:2" x14ac:dyDescent="0.25">
      <c r="A124" t="s">
        <v>472</v>
      </c>
      <c r="B124">
        <v>1</v>
      </c>
    </row>
    <row r="125" spans="1:2" x14ac:dyDescent="0.25">
      <c r="A125" t="s">
        <v>454</v>
      </c>
      <c r="B125">
        <v>1</v>
      </c>
    </row>
    <row r="126" spans="1:2" x14ac:dyDescent="0.25">
      <c r="A126" t="s">
        <v>424</v>
      </c>
      <c r="B126">
        <v>1</v>
      </c>
    </row>
    <row r="127" spans="1:2" x14ac:dyDescent="0.25">
      <c r="A127" t="s">
        <v>623</v>
      </c>
      <c r="B127">
        <v>1</v>
      </c>
    </row>
    <row r="128" spans="1:2" x14ac:dyDescent="0.25">
      <c r="A128" t="s">
        <v>631</v>
      </c>
      <c r="B128">
        <v>1</v>
      </c>
    </row>
    <row r="129" spans="1:2" x14ac:dyDescent="0.25">
      <c r="A129" t="s">
        <v>516</v>
      </c>
      <c r="B129">
        <v>1</v>
      </c>
    </row>
    <row r="130" spans="1:2" x14ac:dyDescent="0.25">
      <c r="A130" t="s">
        <v>443</v>
      </c>
      <c r="B130">
        <v>1</v>
      </c>
    </row>
    <row r="131" spans="1:2" x14ac:dyDescent="0.25">
      <c r="A131" t="s">
        <v>554</v>
      </c>
      <c r="B131">
        <v>1</v>
      </c>
    </row>
    <row r="132" spans="1:2" x14ac:dyDescent="0.25">
      <c r="A132" t="s">
        <v>559</v>
      </c>
      <c r="B132">
        <v>1</v>
      </c>
    </row>
    <row r="133" spans="1:2" x14ac:dyDescent="0.25">
      <c r="A133" t="s">
        <v>628</v>
      </c>
      <c r="B133">
        <v>1</v>
      </c>
    </row>
    <row r="134" spans="1:2" x14ac:dyDescent="0.25">
      <c r="A134" t="s">
        <v>441</v>
      </c>
      <c r="B134">
        <v>1</v>
      </c>
    </row>
    <row r="135" spans="1:2" x14ac:dyDescent="0.25">
      <c r="A135" t="s">
        <v>440</v>
      </c>
      <c r="B135">
        <v>1</v>
      </c>
    </row>
    <row r="136" spans="1:2" x14ac:dyDescent="0.25">
      <c r="A136" t="s">
        <v>603</v>
      </c>
      <c r="B136">
        <v>1</v>
      </c>
    </row>
    <row r="137" spans="1:2" x14ac:dyDescent="0.25">
      <c r="A137" t="s">
        <v>556</v>
      </c>
      <c r="B137">
        <v>1</v>
      </c>
    </row>
    <row r="138" spans="1:2" x14ac:dyDescent="0.25">
      <c r="A138" t="s">
        <v>491</v>
      </c>
      <c r="B138">
        <v>1</v>
      </c>
    </row>
    <row r="139" spans="1:2" x14ac:dyDescent="0.25">
      <c r="A139" t="s">
        <v>489</v>
      </c>
      <c r="B139">
        <v>1</v>
      </c>
    </row>
    <row r="140" spans="1:2" x14ac:dyDescent="0.25">
      <c r="A140" t="s">
        <v>557</v>
      </c>
      <c r="B140">
        <v>1</v>
      </c>
    </row>
    <row r="141" spans="1:2" x14ac:dyDescent="0.25">
      <c r="A141" t="s">
        <v>522</v>
      </c>
      <c r="B141">
        <v>1</v>
      </c>
    </row>
    <row r="142" spans="1:2" x14ac:dyDescent="0.25">
      <c r="A142" t="s">
        <v>409</v>
      </c>
      <c r="B142">
        <v>1</v>
      </c>
    </row>
    <row r="143" spans="1:2" x14ac:dyDescent="0.25">
      <c r="A143" t="s">
        <v>550</v>
      </c>
      <c r="B143">
        <v>1</v>
      </c>
    </row>
    <row r="144" spans="1:2" x14ac:dyDescent="0.25">
      <c r="A144" t="s">
        <v>552</v>
      </c>
      <c r="B144">
        <v>1</v>
      </c>
    </row>
    <row r="145" spans="1:2" x14ac:dyDescent="0.25">
      <c r="A145" t="s">
        <v>534</v>
      </c>
      <c r="B145">
        <v>1</v>
      </c>
    </row>
    <row r="146" spans="1:2" x14ac:dyDescent="0.25">
      <c r="A146" t="s">
        <v>565</v>
      </c>
      <c r="B146">
        <v>1</v>
      </c>
    </row>
    <row r="147" spans="1:2" x14ac:dyDescent="0.25">
      <c r="A147" t="s">
        <v>419</v>
      </c>
      <c r="B147">
        <v>1</v>
      </c>
    </row>
    <row r="148" spans="1:2" x14ac:dyDescent="0.25">
      <c r="A148" t="s">
        <v>595</v>
      </c>
      <c r="B148">
        <v>1</v>
      </c>
    </row>
    <row r="149" spans="1:2" x14ac:dyDescent="0.25">
      <c r="A149" t="s">
        <v>436</v>
      </c>
      <c r="B149">
        <v>1</v>
      </c>
    </row>
    <row r="150" spans="1:2" x14ac:dyDescent="0.25">
      <c r="A150" t="s">
        <v>704</v>
      </c>
      <c r="B150">
        <v>1</v>
      </c>
    </row>
    <row r="151" spans="1:2" x14ac:dyDescent="0.25">
      <c r="A151" t="s">
        <v>703</v>
      </c>
      <c r="B151">
        <v>1</v>
      </c>
    </row>
    <row r="152" spans="1:2" x14ac:dyDescent="0.25">
      <c r="A152" t="s">
        <v>634</v>
      </c>
      <c r="B152">
        <v>1</v>
      </c>
    </row>
    <row r="153" spans="1:2" x14ac:dyDescent="0.25">
      <c r="A153" t="s">
        <v>426</v>
      </c>
      <c r="B153">
        <v>1</v>
      </c>
    </row>
    <row r="154" spans="1:2" x14ac:dyDescent="0.25">
      <c r="A154" t="s">
        <v>620</v>
      </c>
      <c r="B154">
        <v>1</v>
      </c>
    </row>
    <row r="155" spans="1:2" x14ac:dyDescent="0.25">
      <c r="A155" t="s">
        <v>517</v>
      </c>
      <c r="B155">
        <v>1</v>
      </c>
    </row>
    <row r="156" spans="1:2" x14ac:dyDescent="0.25">
      <c r="A156" t="s">
        <v>461</v>
      </c>
      <c r="B156">
        <v>1</v>
      </c>
    </row>
    <row r="157" spans="1:2" x14ac:dyDescent="0.25">
      <c r="A157" t="s">
        <v>702</v>
      </c>
      <c r="B157">
        <v>1</v>
      </c>
    </row>
    <row r="158" spans="1:2" x14ac:dyDescent="0.25">
      <c r="A158" t="s">
        <v>614</v>
      </c>
      <c r="B158">
        <v>1</v>
      </c>
    </row>
    <row r="159" spans="1:2" x14ac:dyDescent="0.25">
      <c r="A159" t="s">
        <v>414</v>
      </c>
      <c r="B159">
        <v>1</v>
      </c>
    </row>
    <row r="160" spans="1:2" x14ac:dyDescent="0.25">
      <c r="A160" t="s">
        <v>504</v>
      </c>
      <c r="B160">
        <v>1</v>
      </c>
    </row>
    <row r="161" spans="1:2" x14ac:dyDescent="0.25">
      <c r="A161" t="s">
        <v>553</v>
      </c>
      <c r="B161">
        <v>1</v>
      </c>
    </row>
    <row r="162" spans="1:2" x14ac:dyDescent="0.25">
      <c r="A162" t="s">
        <v>422</v>
      </c>
      <c r="B162">
        <v>1</v>
      </c>
    </row>
    <row r="163" spans="1:2" x14ac:dyDescent="0.25">
      <c r="A163" t="s">
        <v>451</v>
      </c>
      <c r="B163">
        <v>1</v>
      </c>
    </row>
    <row r="164" spans="1:2" x14ac:dyDescent="0.25">
      <c r="A164" t="s">
        <v>453</v>
      </c>
      <c r="B164">
        <v>1</v>
      </c>
    </row>
    <row r="165" spans="1:2" x14ac:dyDescent="0.25">
      <c r="A165" t="s">
        <v>492</v>
      </c>
      <c r="B165">
        <v>1</v>
      </c>
    </row>
    <row r="166" spans="1:2" x14ac:dyDescent="0.25">
      <c r="A166" t="s">
        <v>701</v>
      </c>
      <c r="B166">
        <v>1</v>
      </c>
    </row>
    <row r="167" spans="1:2" x14ac:dyDescent="0.25">
      <c r="A167" t="s">
        <v>618</v>
      </c>
      <c r="B167">
        <v>1</v>
      </c>
    </row>
    <row r="168" spans="1:2" x14ac:dyDescent="0.25">
      <c r="A168" t="s">
        <v>621</v>
      </c>
      <c r="B168">
        <v>1</v>
      </c>
    </row>
    <row r="169" spans="1:2" x14ac:dyDescent="0.25">
      <c r="A169" t="s">
        <v>624</v>
      </c>
      <c r="B169">
        <v>1</v>
      </c>
    </row>
    <row r="170" spans="1:2" x14ac:dyDescent="0.25">
      <c r="A170" t="s">
        <v>442</v>
      </c>
      <c r="B170">
        <v>1</v>
      </c>
    </row>
    <row r="171" spans="1:2" x14ac:dyDescent="0.25">
      <c r="A171" t="s">
        <v>585</v>
      </c>
      <c r="B171">
        <v>1</v>
      </c>
    </row>
    <row r="172" spans="1:2" x14ac:dyDescent="0.25">
      <c r="A172" t="s">
        <v>567</v>
      </c>
      <c r="B172">
        <v>1</v>
      </c>
    </row>
    <row r="173" spans="1:2" x14ac:dyDescent="0.25">
      <c r="A173" t="s">
        <v>700</v>
      </c>
      <c r="B173">
        <v>1</v>
      </c>
    </row>
    <row r="174" spans="1:2" x14ac:dyDescent="0.25">
      <c r="A174" t="s">
        <v>591</v>
      </c>
      <c r="B174">
        <v>1</v>
      </c>
    </row>
    <row r="175" spans="1:2" x14ac:dyDescent="0.25">
      <c r="A175" t="s">
        <v>580</v>
      </c>
      <c r="B175">
        <v>1</v>
      </c>
    </row>
    <row r="176" spans="1:2" x14ac:dyDescent="0.25">
      <c r="A176" t="s">
        <v>437</v>
      </c>
      <c r="B176">
        <v>1</v>
      </c>
    </row>
    <row r="177" spans="1:2" x14ac:dyDescent="0.25">
      <c r="A177" t="s">
        <v>564</v>
      </c>
      <c r="B177">
        <v>1</v>
      </c>
    </row>
    <row r="178" spans="1:2" x14ac:dyDescent="0.25">
      <c r="A178" t="s">
        <v>452</v>
      </c>
      <c r="B178">
        <v>1</v>
      </c>
    </row>
    <row r="179" spans="1:2" x14ac:dyDescent="0.25">
      <c r="B179">
        <f>SUM(B1:B178)</f>
        <v>2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Up_p0.001_w_annotation</vt:lpstr>
      <vt:lpstr>GO terms sorted</vt:lpstr>
      <vt:lpstr>C</vt:lpstr>
      <vt:lpstr>F</vt:lpstr>
      <vt:lpstr>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IDE</dc:creator>
  <cp:lastModifiedBy>Scharf, Michael E</cp:lastModifiedBy>
  <dcterms:created xsi:type="dcterms:W3CDTF">2012-09-05T13:21:14Z</dcterms:created>
  <dcterms:modified xsi:type="dcterms:W3CDTF">2021-06-30T16:52:06Z</dcterms:modified>
</cp:coreProperties>
</file>